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7"/>
  <workbookPr defaultThemeVersion="166925"/>
  <mc:AlternateContent xmlns:mc="http://schemas.openxmlformats.org/markup-compatibility/2006">
    <mc:Choice Requires="x15">
      <x15ac:absPath xmlns:x15ac="http://schemas.microsoft.com/office/spreadsheetml/2010/11/ac" url="G:\Resubmission\"/>
    </mc:Choice>
  </mc:AlternateContent>
  <xr:revisionPtr revIDLastSave="0" documentId="8_{07386987-2E54-48EB-AE1B-9421D1EFC265}" xr6:coauthVersionLast="36" xr6:coauthVersionMax="36" xr10:uidLastSave="{00000000-0000-0000-0000-000000000000}"/>
  <bookViews>
    <workbookView xWindow="0" yWindow="0" windowWidth="25200" windowHeight="11775" tabRatio="688" xr2:uid="{205B318B-4195-4B76-8110-9E4BC24D58FC}"/>
  </bookViews>
  <sheets>
    <sheet name="Supplementary_table_S5" sheetId="9"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F85" i="9" l="1"/>
  <c r="G28" i="9" s="1"/>
  <c r="Z85" i="9"/>
  <c r="T85" i="9"/>
  <c r="N85" i="9"/>
  <c r="H85" i="9"/>
  <c r="B85" i="9"/>
  <c r="G37" i="9" s="1"/>
  <c r="AI69" i="9"/>
  <c r="AH69" i="9"/>
  <c r="AC69" i="9"/>
  <c r="AB69" i="9"/>
  <c r="W69" i="9"/>
  <c r="V69" i="9"/>
  <c r="Q69" i="9"/>
  <c r="P69" i="9"/>
  <c r="K69" i="9"/>
  <c r="J69" i="9"/>
  <c r="E69" i="9"/>
  <c r="D69" i="9"/>
  <c r="AI68" i="9"/>
  <c r="AH68" i="9"/>
  <c r="AC68" i="9"/>
  <c r="AB68" i="9"/>
  <c r="W68" i="9"/>
  <c r="V68" i="9"/>
  <c r="Q68" i="9"/>
  <c r="P68" i="9"/>
  <c r="K68" i="9"/>
  <c r="J68" i="9"/>
  <c r="E68" i="9"/>
  <c r="D68" i="9"/>
  <c r="AI67" i="9"/>
  <c r="AH67" i="9"/>
  <c r="AC67" i="9"/>
  <c r="AB67" i="9"/>
  <c r="W67" i="9"/>
  <c r="V67" i="9"/>
  <c r="Q67" i="9"/>
  <c r="P67" i="9"/>
  <c r="K67" i="9"/>
  <c r="J67" i="9"/>
  <c r="E67" i="9"/>
  <c r="D67" i="9"/>
  <c r="AI66" i="9"/>
  <c r="AH66" i="9"/>
  <c r="AC66" i="9"/>
  <c r="AB66" i="9"/>
  <c r="W66" i="9"/>
  <c r="V66" i="9"/>
  <c r="Q66" i="9"/>
  <c r="P66" i="9"/>
  <c r="K66" i="9"/>
  <c r="J66" i="9"/>
  <c r="E66" i="9"/>
  <c r="D66" i="9"/>
  <c r="AI65" i="9"/>
  <c r="AH65" i="9"/>
  <c r="AC65" i="9"/>
  <c r="AB65" i="9"/>
  <c r="W65" i="9"/>
  <c r="V65" i="9"/>
  <c r="Q65" i="9"/>
  <c r="P65" i="9"/>
  <c r="K65" i="9"/>
  <c r="J65" i="9"/>
  <c r="E65" i="9"/>
  <c r="D65" i="9"/>
  <c r="AI64" i="9"/>
  <c r="AH64" i="9"/>
  <c r="AC64" i="9"/>
  <c r="AB64" i="9"/>
  <c r="W64" i="9"/>
  <c r="V64" i="9"/>
  <c r="Q64" i="9"/>
  <c r="P64" i="9"/>
  <c r="K64" i="9"/>
  <c r="J64" i="9"/>
  <c r="E64" i="9"/>
  <c r="D64" i="9"/>
  <c r="AI63" i="9"/>
  <c r="AH63" i="9"/>
  <c r="AC63" i="9"/>
  <c r="AB63" i="9"/>
  <c r="W63" i="9"/>
  <c r="V63" i="9"/>
  <c r="Q63" i="9"/>
  <c r="P63" i="9"/>
  <c r="K63" i="9"/>
  <c r="J63" i="9"/>
  <c r="E63" i="9"/>
  <c r="D63" i="9"/>
  <c r="E55" i="9"/>
  <c r="E54" i="9"/>
  <c r="E53" i="9"/>
  <c r="F53" i="9" s="1"/>
  <c r="E52" i="9"/>
  <c r="G55" i="9" s="1"/>
  <c r="E51" i="9"/>
  <c r="G54" i="9" s="1"/>
  <c r="F50" i="9"/>
  <c r="E50" i="9"/>
  <c r="E46" i="9"/>
  <c r="E45" i="9"/>
  <c r="E44" i="9"/>
  <c r="G44" i="9" s="1"/>
  <c r="E43" i="9"/>
  <c r="G46" i="9" s="1"/>
  <c r="E42" i="9"/>
  <c r="G45" i="9" s="1"/>
  <c r="E41" i="9"/>
  <c r="F41" i="9" s="1"/>
  <c r="E37" i="9"/>
  <c r="E36" i="9"/>
  <c r="F35" i="9" s="1"/>
  <c r="E35" i="9"/>
  <c r="E34" i="9"/>
  <c r="E33" i="9"/>
  <c r="F32" i="9"/>
  <c r="E32" i="9"/>
  <c r="E28" i="9"/>
  <c r="E27" i="9"/>
  <c r="F26" i="9" s="1"/>
  <c r="G26" i="9"/>
  <c r="E26" i="9"/>
  <c r="E25" i="9"/>
  <c r="E24" i="9"/>
  <c r="G27" i="9" s="1"/>
  <c r="I26" i="9" s="1"/>
  <c r="E23" i="9"/>
  <c r="F23" i="9" s="1"/>
  <c r="E19" i="9"/>
  <c r="E18" i="9"/>
  <c r="G17" i="9"/>
  <c r="F17" i="9"/>
  <c r="E17" i="9"/>
  <c r="E16" i="9"/>
  <c r="G19" i="9" s="1"/>
  <c r="E15" i="9"/>
  <c r="G18" i="9" s="1"/>
  <c r="E14" i="9"/>
  <c r="F14" i="9" s="1"/>
  <c r="E10" i="9"/>
  <c r="E9" i="9"/>
  <c r="F8" i="9"/>
  <c r="E8" i="9"/>
  <c r="G53" i="9" s="1"/>
  <c r="E7" i="9"/>
  <c r="E6" i="9"/>
  <c r="E5" i="9"/>
  <c r="F5" i="9" s="1"/>
  <c r="H17" i="9" l="1"/>
  <c r="I44" i="9"/>
  <c r="H44" i="9"/>
  <c r="H53" i="9"/>
  <c r="I53" i="9"/>
  <c r="H26" i="9"/>
  <c r="F44" i="9"/>
  <c r="G35" i="9"/>
  <c r="G36" i="9"/>
  <c r="I17" i="9"/>
  <c r="I35" i="9" l="1"/>
  <c r="H35" i="9"/>
</calcChain>
</file>

<file path=xl/sharedStrings.xml><?xml version="1.0" encoding="utf-8"?>
<sst xmlns="http://schemas.openxmlformats.org/spreadsheetml/2006/main" count="131" uniqueCount="34">
  <si>
    <t>Houskeeping Gene (codY_250 ng)</t>
  </si>
  <si>
    <t>relative expression 1.5 µg/ml amidochelocardin/control</t>
  </si>
  <si>
    <t>average relative expression 1.5 µg/ml amidochelocardin/control</t>
  </si>
  <si>
    <t>Std. deviation</t>
  </si>
  <si>
    <t>Sample</t>
  </si>
  <si>
    <t>Ct1</t>
  </si>
  <si>
    <t>Ct2</t>
  </si>
  <si>
    <t>Ct3</t>
  </si>
  <si>
    <t>Avg. Ct</t>
  </si>
  <si>
    <t>Average Ct</t>
  </si>
  <si>
    <t>Ctrl_Rep.I</t>
  </si>
  <si>
    <t>Ctrl_Rep.II</t>
  </si>
  <si>
    <t>Ctrl_Rep.III</t>
  </si>
  <si>
    <t>Stress_Rep.I</t>
  </si>
  <si>
    <t>Stress_Rep.II</t>
  </si>
  <si>
    <t>Stress_Rep.III</t>
  </si>
  <si>
    <t>Gene of Interest (0310_250 ng)</t>
  </si>
  <si>
    <t>Gene of Interest (16170_250 ng)</t>
  </si>
  <si>
    <t>Gene of Interest (17590_250 ng)</t>
  </si>
  <si>
    <t>Gene of Interest (aroF1_250 ng)</t>
  </si>
  <si>
    <t>Gene of Interest (30350_250 ng)</t>
  </si>
  <si>
    <t>Standard curves:</t>
  </si>
  <si>
    <t>cDNA input</t>
  </si>
  <si>
    <t>Avg.</t>
  </si>
  <si>
    <t>Lgc</t>
  </si>
  <si>
    <t>[ ng ]</t>
  </si>
  <si>
    <t xml:space="preserve">Slope </t>
  </si>
  <si>
    <t>E(17590_250 ng)</t>
  </si>
  <si>
    <t>E(cody_250 ng)</t>
  </si>
  <si>
    <t>E (0310)_250 ng)</t>
  </si>
  <si>
    <t>E (aroF1)_250 ng)</t>
  </si>
  <si>
    <t>E (30350)_250 ng)</t>
  </si>
  <si>
    <t>E (16170)_250 ng)</t>
  </si>
  <si>
    <r>
      <rPr>
        <b/>
        <sz val="11"/>
        <color theme="1"/>
        <rFont val="Calibri"/>
        <family val="2"/>
        <scheme val="minor"/>
      </rPr>
      <t>Supplementary table S5: qPCR data for five selected genes of interest.</t>
    </r>
    <r>
      <rPr>
        <sz val="11"/>
        <color theme="1"/>
        <rFont val="Calibri"/>
        <family val="2"/>
        <scheme val="minor"/>
      </rPr>
      <t xml:space="preserve"> Expression of five selected genes and the house keeping gene codY was analyzed by qPCR in three biological replicates in three technical replicates. The relative expression of a gene was calculated according to the Pfaffl method, which is based on the average Ct values of the gene of interest and of the house keeping gene under control and stress conditions taking into the account the slope of the standard curv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theme="1"/>
      <name val="Calibri"/>
      <family val="2"/>
      <scheme val="minor"/>
    </font>
    <font>
      <b/>
      <sz val="11"/>
      <color theme="1"/>
      <name val="Calibri"/>
      <family val="2"/>
      <scheme val="minor"/>
    </font>
    <font>
      <b/>
      <sz val="8"/>
      <name val="Tahoma"/>
      <family val="2"/>
    </font>
    <font>
      <sz val="8"/>
      <name val="Tahoma"/>
      <family val="2"/>
    </font>
    <font>
      <u/>
      <sz val="11"/>
      <name val="Calibri"/>
      <family val="2"/>
      <scheme val="minor"/>
    </font>
  </fonts>
  <fills count="2">
    <fill>
      <patternFill patternType="none"/>
    </fill>
    <fill>
      <patternFill patternType="gray125"/>
    </fill>
  </fills>
  <borders count="9">
    <border>
      <left/>
      <right/>
      <top/>
      <bottom/>
      <diagonal/>
    </border>
    <border>
      <left style="medium">
        <color indexed="64"/>
      </left>
      <right style="thin">
        <color auto="1"/>
      </right>
      <top style="medium">
        <color indexed="64"/>
      </top>
      <bottom/>
      <diagonal/>
    </border>
    <border>
      <left style="thin">
        <color auto="1"/>
      </left>
      <right style="thin">
        <color auto="1"/>
      </right>
      <top style="medium">
        <color indexed="64"/>
      </top>
      <bottom/>
      <diagonal/>
    </border>
    <border>
      <left style="thin">
        <color auto="1"/>
      </left>
      <right/>
      <top style="medium">
        <color indexed="64"/>
      </top>
      <bottom/>
      <diagonal/>
    </border>
    <border>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top/>
      <bottom style="medium">
        <color indexed="64"/>
      </bottom>
      <diagonal/>
    </border>
    <border>
      <left style="thin">
        <color auto="1"/>
      </left>
      <right style="thin">
        <color auto="1"/>
      </right>
      <top style="medium">
        <color indexed="64"/>
      </top>
      <bottom style="thin">
        <color auto="1"/>
      </bottom>
      <diagonal/>
    </border>
  </borders>
  <cellStyleXfs count="2">
    <xf numFmtId="0" fontId="0" fillId="0" borderId="0"/>
    <xf numFmtId="0" fontId="2" fillId="0" borderId="0"/>
  </cellStyleXfs>
  <cellXfs count="28">
    <xf numFmtId="0" fontId="0" fillId="0" borderId="0" xfId="0"/>
    <xf numFmtId="0" fontId="0" fillId="0" borderId="0" xfId="0" applyAlignment="1">
      <alignment horizontal="center" vertical="center"/>
    </xf>
    <xf numFmtId="0" fontId="0" fillId="0" borderId="0" xfId="0" applyAlignment="1">
      <alignment horizontal="center"/>
    </xf>
    <xf numFmtId="0" fontId="1" fillId="0" borderId="0" xfId="0" applyFont="1" applyAlignment="1">
      <alignment horizontal="center" vertical="center" wrapText="1"/>
    </xf>
    <xf numFmtId="0" fontId="1" fillId="0" borderId="0" xfId="0" applyFont="1" applyAlignment="1">
      <alignment horizontal="center" wrapText="1"/>
    </xf>
    <xf numFmtId="0" fontId="1" fillId="0" borderId="0" xfId="0" applyFont="1" applyAlignment="1">
      <alignment horizontal="center"/>
    </xf>
    <xf numFmtId="0" fontId="1" fillId="0" borderId="1" xfId="0" applyFont="1" applyBorder="1"/>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0" fillId="0" borderId="0" xfId="0" applyBorder="1"/>
    <xf numFmtId="0" fontId="3" fillId="0" borderId="5" xfId="1" applyFont="1" applyBorder="1" applyProtection="1">
      <protection locked="0"/>
    </xf>
    <xf numFmtId="0" fontId="0" fillId="0" borderId="5" xfId="0" applyBorder="1"/>
    <xf numFmtId="2" fontId="0" fillId="0" borderId="5" xfId="0" applyNumberFormat="1" applyBorder="1"/>
    <xf numFmtId="0" fontId="0" fillId="0" borderId="6" xfId="0" applyFill="1" applyBorder="1"/>
    <xf numFmtId="0" fontId="0" fillId="0" borderId="0" xfId="0" applyAlignment="1"/>
    <xf numFmtId="0" fontId="1" fillId="0" borderId="1" xfId="0" applyFont="1" applyBorder="1" applyAlignment="1">
      <alignment horizontal="center"/>
    </xf>
    <xf numFmtId="2" fontId="0" fillId="0" borderId="8" xfId="0" applyNumberFormat="1" applyFill="1" applyBorder="1" applyAlignment="1">
      <alignment horizontal="center"/>
    </xf>
    <xf numFmtId="2" fontId="0" fillId="0" borderId="5" xfId="0" applyNumberFormat="1" applyBorder="1" applyAlignment="1">
      <alignment horizontal="center"/>
    </xf>
    <xf numFmtId="0" fontId="1" fillId="0" borderId="7" xfId="0" applyFont="1" applyBorder="1" applyAlignment="1">
      <alignment horizontal="center"/>
    </xf>
    <xf numFmtId="0" fontId="4" fillId="0" borderId="0" xfId="1" applyFont="1" applyFill="1" applyBorder="1" applyProtection="1">
      <protection locked="0"/>
    </xf>
    <xf numFmtId="0" fontId="1" fillId="0" borderId="5" xfId="0" applyFont="1" applyFill="1" applyBorder="1"/>
    <xf numFmtId="0" fontId="0" fillId="0" borderId="5" xfId="0" applyFill="1" applyBorder="1"/>
    <xf numFmtId="164" fontId="0" fillId="0" borderId="0" xfId="0" applyNumberFormat="1"/>
    <xf numFmtId="0" fontId="0" fillId="0" borderId="0" xfId="0" applyAlignment="1">
      <alignment horizontal="left" vertical="top" wrapText="1"/>
    </xf>
    <xf numFmtId="0" fontId="1" fillId="0" borderId="0" xfId="0" applyFont="1" applyAlignment="1">
      <alignment horizontal="center"/>
    </xf>
    <xf numFmtId="0" fontId="1" fillId="0" borderId="7" xfId="0" applyFont="1" applyBorder="1" applyAlignment="1">
      <alignment horizontal="center"/>
    </xf>
    <xf numFmtId="0" fontId="1" fillId="0" borderId="0" xfId="0" applyFont="1" applyBorder="1" applyAlignment="1">
      <alignment horizontal="center"/>
    </xf>
  </cellXfs>
  <cellStyles count="2">
    <cellStyle name="Standard" xfId="0" builtinId="0"/>
    <cellStyle name="Standard 2" xfId="1" xr:uid="{5A26A654-F9F3-44E0-858E-EA96C5B6A07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17590_2</a:t>
            </a:r>
            <a:r>
              <a:rPr lang="de-DE" baseline="0"/>
              <a:t>50ng</a:t>
            </a:r>
            <a:endParaRPr lang="de-DE"/>
          </a:p>
        </c:rich>
      </c:tx>
      <c:layout>
        <c:manualLayout>
          <c:xMode val="edge"/>
          <c:yMode val="edge"/>
          <c:x val="0.42128792040529817"/>
          <c:y val="3.66972477064220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0841163604549431"/>
                  <c:y val="0.1032265237678623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Supplementary_table_S5!$E$63:$E$69</c:f>
              <c:numCache>
                <c:formatCode>General</c:formatCode>
                <c:ptCount val="7"/>
                <c:pt idx="0">
                  <c:v>2.3979400086720375</c:v>
                </c:pt>
                <c:pt idx="1">
                  <c:v>2.0969100130080562</c:v>
                </c:pt>
                <c:pt idx="2">
                  <c:v>1.6989700043360187</c:v>
                </c:pt>
                <c:pt idx="3">
                  <c:v>1.3979400086720377</c:v>
                </c:pt>
                <c:pt idx="4">
                  <c:v>1.0969100130080565</c:v>
                </c:pt>
                <c:pt idx="5">
                  <c:v>0.69897000433601886</c:v>
                </c:pt>
                <c:pt idx="6">
                  <c:v>0.3979400086720376</c:v>
                </c:pt>
              </c:numCache>
            </c:numRef>
          </c:xVal>
          <c:yVal>
            <c:numRef>
              <c:f>Supplementary_table_S5!$D$63:$D$69</c:f>
              <c:numCache>
                <c:formatCode>General</c:formatCode>
                <c:ptCount val="7"/>
                <c:pt idx="0">
                  <c:v>16.71</c:v>
                </c:pt>
                <c:pt idx="1">
                  <c:v>17.420000000000002</c:v>
                </c:pt>
                <c:pt idx="2">
                  <c:v>18.335000000000001</c:v>
                </c:pt>
                <c:pt idx="3">
                  <c:v>19.935000000000002</c:v>
                </c:pt>
                <c:pt idx="4">
                  <c:v>20.84</c:v>
                </c:pt>
                <c:pt idx="5">
                  <c:v>22.024999999999999</c:v>
                </c:pt>
                <c:pt idx="6">
                  <c:v>23.12</c:v>
                </c:pt>
              </c:numCache>
            </c:numRef>
          </c:yVal>
          <c:smooth val="0"/>
          <c:extLst>
            <c:ext xmlns:c16="http://schemas.microsoft.com/office/drawing/2014/chart" uri="{C3380CC4-5D6E-409C-BE32-E72D297353CC}">
              <c16:uniqueId val="{00000001-2BB1-43F2-884D-47FAF6F3408B}"/>
            </c:ext>
          </c:extLst>
        </c:ser>
        <c:dLbls>
          <c:showLegendKey val="0"/>
          <c:showVal val="0"/>
          <c:showCatName val="0"/>
          <c:showSerName val="0"/>
          <c:showPercent val="0"/>
          <c:showBubbleSize val="0"/>
        </c:dLbls>
        <c:axId val="314891424"/>
        <c:axId val="392505264"/>
      </c:scatterChart>
      <c:valAx>
        <c:axId val="3148914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2505264"/>
        <c:crosses val="autoZero"/>
        <c:crossBetween val="midCat"/>
      </c:valAx>
      <c:valAx>
        <c:axId val="3925052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148914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cody_2</a:t>
            </a:r>
            <a:r>
              <a:rPr lang="de-DE" baseline="0"/>
              <a:t>50ng</a:t>
            </a:r>
            <a:endParaRPr lang="de-DE"/>
          </a:p>
        </c:rich>
      </c:tx>
      <c:layout>
        <c:manualLayout>
          <c:xMode val="edge"/>
          <c:yMode val="edge"/>
          <c:x val="0.42128792040529817"/>
          <c:y val="3.66972477064220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0841163604549431"/>
                  <c:y val="0.1032265237678623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Supplementary_table_S5!$K$63:$K$69</c:f>
              <c:numCache>
                <c:formatCode>General</c:formatCode>
                <c:ptCount val="7"/>
                <c:pt idx="0">
                  <c:v>2.3979400086720375</c:v>
                </c:pt>
                <c:pt idx="1">
                  <c:v>2.0969100130080562</c:v>
                </c:pt>
                <c:pt idx="2">
                  <c:v>1.6989700043360187</c:v>
                </c:pt>
                <c:pt idx="3">
                  <c:v>1.3979400086720377</c:v>
                </c:pt>
                <c:pt idx="4">
                  <c:v>1.0969100130080565</c:v>
                </c:pt>
                <c:pt idx="5">
                  <c:v>0.69897000433601886</c:v>
                </c:pt>
                <c:pt idx="6">
                  <c:v>0.3979400086720376</c:v>
                </c:pt>
              </c:numCache>
            </c:numRef>
          </c:xVal>
          <c:yVal>
            <c:numRef>
              <c:f>Supplementary_table_S5!$J$63:$J$69</c:f>
              <c:numCache>
                <c:formatCode>General</c:formatCode>
                <c:ptCount val="7"/>
                <c:pt idx="0">
                  <c:v>14.765000000000001</c:v>
                </c:pt>
                <c:pt idx="1">
                  <c:v>15.41</c:v>
                </c:pt>
                <c:pt idx="2">
                  <c:v>16.785</c:v>
                </c:pt>
                <c:pt idx="3">
                  <c:v>18.055</c:v>
                </c:pt>
                <c:pt idx="4">
                  <c:v>18.89</c:v>
                </c:pt>
                <c:pt idx="5">
                  <c:v>20.234999999999999</c:v>
                </c:pt>
                <c:pt idx="6">
                  <c:v>21.18</c:v>
                </c:pt>
              </c:numCache>
            </c:numRef>
          </c:yVal>
          <c:smooth val="0"/>
          <c:extLst>
            <c:ext xmlns:c16="http://schemas.microsoft.com/office/drawing/2014/chart" uri="{C3380CC4-5D6E-409C-BE32-E72D297353CC}">
              <c16:uniqueId val="{00000001-572C-48EF-B0FB-3709D840DCA5}"/>
            </c:ext>
          </c:extLst>
        </c:ser>
        <c:dLbls>
          <c:showLegendKey val="0"/>
          <c:showVal val="0"/>
          <c:showCatName val="0"/>
          <c:showSerName val="0"/>
          <c:showPercent val="0"/>
          <c:showBubbleSize val="0"/>
        </c:dLbls>
        <c:axId val="314891424"/>
        <c:axId val="392505264"/>
      </c:scatterChart>
      <c:valAx>
        <c:axId val="3148914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2505264"/>
        <c:crosses val="autoZero"/>
        <c:crossBetween val="midCat"/>
      </c:valAx>
      <c:valAx>
        <c:axId val="3925052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148914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0310_2</a:t>
            </a:r>
            <a:r>
              <a:rPr lang="de-DE" baseline="0"/>
              <a:t>50ng</a:t>
            </a:r>
            <a:endParaRPr lang="de-DE"/>
          </a:p>
        </c:rich>
      </c:tx>
      <c:layout>
        <c:manualLayout>
          <c:xMode val="edge"/>
          <c:yMode val="edge"/>
          <c:x val="0.42128792040529817"/>
          <c:y val="3.66972477064220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0841163604549431"/>
                  <c:y val="0.1032265237678623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Supplementary_table_S5!$Q$63:$Q$69</c:f>
              <c:numCache>
                <c:formatCode>General</c:formatCode>
                <c:ptCount val="7"/>
                <c:pt idx="0">
                  <c:v>2.3979400086720375</c:v>
                </c:pt>
                <c:pt idx="1">
                  <c:v>2.0969100130080562</c:v>
                </c:pt>
                <c:pt idx="2">
                  <c:v>1.6989700043360187</c:v>
                </c:pt>
                <c:pt idx="3">
                  <c:v>1.3979400086720377</c:v>
                </c:pt>
                <c:pt idx="4">
                  <c:v>1.0969100130080565</c:v>
                </c:pt>
                <c:pt idx="5">
                  <c:v>0.69897000433601886</c:v>
                </c:pt>
                <c:pt idx="6">
                  <c:v>0.3979400086720376</c:v>
                </c:pt>
              </c:numCache>
            </c:numRef>
          </c:xVal>
          <c:yVal>
            <c:numRef>
              <c:f>Supplementary_table_S5!$P$63:$P$69</c:f>
              <c:numCache>
                <c:formatCode>General</c:formatCode>
                <c:ptCount val="7"/>
                <c:pt idx="0">
                  <c:v>15.22</c:v>
                </c:pt>
                <c:pt idx="1">
                  <c:v>16.28</c:v>
                </c:pt>
                <c:pt idx="2">
                  <c:v>17.435000000000002</c:v>
                </c:pt>
                <c:pt idx="3">
                  <c:v>18.53</c:v>
                </c:pt>
                <c:pt idx="4">
                  <c:v>19.365000000000002</c:v>
                </c:pt>
                <c:pt idx="5">
                  <c:v>20.875</c:v>
                </c:pt>
                <c:pt idx="6">
                  <c:v>21.47</c:v>
                </c:pt>
              </c:numCache>
            </c:numRef>
          </c:yVal>
          <c:smooth val="0"/>
          <c:extLst>
            <c:ext xmlns:c16="http://schemas.microsoft.com/office/drawing/2014/chart" uri="{C3380CC4-5D6E-409C-BE32-E72D297353CC}">
              <c16:uniqueId val="{00000001-F070-4218-AAFA-FD727089E042}"/>
            </c:ext>
          </c:extLst>
        </c:ser>
        <c:dLbls>
          <c:showLegendKey val="0"/>
          <c:showVal val="0"/>
          <c:showCatName val="0"/>
          <c:showSerName val="0"/>
          <c:showPercent val="0"/>
          <c:showBubbleSize val="0"/>
        </c:dLbls>
        <c:axId val="314891424"/>
        <c:axId val="392505264"/>
      </c:scatterChart>
      <c:valAx>
        <c:axId val="3148914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2505264"/>
        <c:crosses val="autoZero"/>
        <c:crossBetween val="midCat"/>
      </c:valAx>
      <c:valAx>
        <c:axId val="3925052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148914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aroF1_2</a:t>
            </a:r>
            <a:r>
              <a:rPr lang="de-DE" baseline="0"/>
              <a:t>50ng</a:t>
            </a:r>
            <a:endParaRPr lang="de-DE"/>
          </a:p>
        </c:rich>
      </c:tx>
      <c:layout>
        <c:manualLayout>
          <c:xMode val="edge"/>
          <c:yMode val="edge"/>
          <c:x val="0.42128792040529817"/>
          <c:y val="3.66972477064220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0841163604549431"/>
                  <c:y val="0.1032265237678623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Supplementary_table_S5!$W$63:$W$69</c:f>
              <c:numCache>
                <c:formatCode>General</c:formatCode>
                <c:ptCount val="7"/>
                <c:pt idx="0">
                  <c:v>2.3979400086720375</c:v>
                </c:pt>
                <c:pt idx="1">
                  <c:v>2.0969100130080562</c:v>
                </c:pt>
                <c:pt idx="2">
                  <c:v>1.6989700043360187</c:v>
                </c:pt>
                <c:pt idx="3">
                  <c:v>1.3979400086720377</c:v>
                </c:pt>
                <c:pt idx="4">
                  <c:v>1.0969100130080565</c:v>
                </c:pt>
                <c:pt idx="5">
                  <c:v>0.69897000433601886</c:v>
                </c:pt>
                <c:pt idx="6">
                  <c:v>0.3979400086720376</c:v>
                </c:pt>
              </c:numCache>
            </c:numRef>
          </c:xVal>
          <c:yVal>
            <c:numRef>
              <c:f>Supplementary_table_S5!$V$63:$V$69</c:f>
              <c:numCache>
                <c:formatCode>General</c:formatCode>
                <c:ptCount val="7"/>
                <c:pt idx="0">
                  <c:v>13.8</c:v>
                </c:pt>
                <c:pt idx="1">
                  <c:v>14.8</c:v>
                </c:pt>
                <c:pt idx="2">
                  <c:v>16.085000000000001</c:v>
                </c:pt>
                <c:pt idx="3">
                  <c:v>17.07</c:v>
                </c:pt>
                <c:pt idx="4">
                  <c:v>17.884999999999998</c:v>
                </c:pt>
                <c:pt idx="5">
                  <c:v>19.619999999999997</c:v>
                </c:pt>
                <c:pt idx="6">
                  <c:v>20.310000000000002</c:v>
                </c:pt>
              </c:numCache>
            </c:numRef>
          </c:yVal>
          <c:smooth val="0"/>
          <c:extLst>
            <c:ext xmlns:c16="http://schemas.microsoft.com/office/drawing/2014/chart" uri="{C3380CC4-5D6E-409C-BE32-E72D297353CC}">
              <c16:uniqueId val="{00000001-81F8-4349-B58F-1714BA71DD9D}"/>
            </c:ext>
          </c:extLst>
        </c:ser>
        <c:dLbls>
          <c:showLegendKey val="0"/>
          <c:showVal val="0"/>
          <c:showCatName val="0"/>
          <c:showSerName val="0"/>
          <c:showPercent val="0"/>
          <c:showBubbleSize val="0"/>
        </c:dLbls>
        <c:axId val="314891424"/>
        <c:axId val="392505264"/>
      </c:scatterChart>
      <c:valAx>
        <c:axId val="3148914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2505264"/>
        <c:crosses val="autoZero"/>
        <c:crossBetween val="midCat"/>
      </c:valAx>
      <c:valAx>
        <c:axId val="3925052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148914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30350_2</a:t>
            </a:r>
            <a:r>
              <a:rPr lang="de-DE" baseline="0"/>
              <a:t>50ng</a:t>
            </a:r>
            <a:endParaRPr lang="de-DE"/>
          </a:p>
        </c:rich>
      </c:tx>
      <c:layout>
        <c:manualLayout>
          <c:xMode val="edge"/>
          <c:yMode val="edge"/>
          <c:x val="0.42128792040529817"/>
          <c:y val="3.66972477064220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0841163604549431"/>
                  <c:y val="0.1032265237678623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Supplementary_table_S5!$AC$63:$AC$69</c:f>
              <c:numCache>
                <c:formatCode>General</c:formatCode>
                <c:ptCount val="7"/>
                <c:pt idx="0">
                  <c:v>2.3979400086720375</c:v>
                </c:pt>
                <c:pt idx="1">
                  <c:v>2.0969100130080562</c:v>
                </c:pt>
                <c:pt idx="2">
                  <c:v>1.6989700043360187</c:v>
                </c:pt>
                <c:pt idx="3">
                  <c:v>1.3979400086720377</c:v>
                </c:pt>
                <c:pt idx="4">
                  <c:v>1.0969100130080565</c:v>
                </c:pt>
                <c:pt idx="5">
                  <c:v>0.69897000433601886</c:v>
                </c:pt>
                <c:pt idx="6">
                  <c:v>0.3979400086720376</c:v>
                </c:pt>
              </c:numCache>
            </c:numRef>
          </c:xVal>
          <c:yVal>
            <c:numRef>
              <c:f>Supplementary_table_S5!$AB$63:$AB$69</c:f>
              <c:numCache>
                <c:formatCode>General</c:formatCode>
                <c:ptCount val="7"/>
                <c:pt idx="0">
                  <c:v>16.875</c:v>
                </c:pt>
                <c:pt idx="1">
                  <c:v>17.560000000000002</c:v>
                </c:pt>
                <c:pt idx="2">
                  <c:v>19.010000000000002</c:v>
                </c:pt>
                <c:pt idx="3">
                  <c:v>20.11</c:v>
                </c:pt>
                <c:pt idx="4">
                  <c:v>21.13</c:v>
                </c:pt>
                <c:pt idx="5">
                  <c:v>22.66</c:v>
                </c:pt>
                <c:pt idx="6">
                  <c:v>23.22</c:v>
                </c:pt>
              </c:numCache>
            </c:numRef>
          </c:yVal>
          <c:smooth val="0"/>
          <c:extLst>
            <c:ext xmlns:c16="http://schemas.microsoft.com/office/drawing/2014/chart" uri="{C3380CC4-5D6E-409C-BE32-E72D297353CC}">
              <c16:uniqueId val="{00000001-9A53-4066-8BCF-8928D66AEC6E}"/>
            </c:ext>
          </c:extLst>
        </c:ser>
        <c:dLbls>
          <c:showLegendKey val="0"/>
          <c:showVal val="0"/>
          <c:showCatName val="0"/>
          <c:showSerName val="0"/>
          <c:showPercent val="0"/>
          <c:showBubbleSize val="0"/>
        </c:dLbls>
        <c:axId val="314891424"/>
        <c:axId val="392505264"/>
      </c:scatterChart>
      <c:valAx>
        <c:axId val="3148914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2505264"/>
        <c:crosses val="autoZero"/>
        <c:crossBetween val="midCat"/>
      </c:valAx>
      <c:valAx>
        <c:axId val="3925052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148914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16170_2</a:t>
            </a:r>
            <a:r>
              <a:rPr lang="de-DE" baseline="0"/>
              <a:t>50ng</a:t>
            </a:r>
            <a:endParaRPr lang="de-DE"/>
          </a:p>
        </c:rich>
      </c:tx>
      <c:layout>
        <c:manualLayout>
          <c:xMode val="edge"/>
          <c:yMode val="edge"/>
          <c:x val="0.42128792040529817"/>
          <c:y val="3.66972477064220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0841163604549431"/>
                  <c:y val="0.1032265237678623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Supplementary_table_S5!$AI$63:$AI$69</c:f>
              <c:numCache>
                <c:formatCode>General</c:formatCode>
                <c:ptCount val="7"/>
                <c:pt idx="0">
                  <c:v>2.3979400086720375</c:v>
                </c:pt>
                <c:pt idx="1">
                  <c:v>2.0969100130080562</c:v>
                </c:pt>
                <c:pt idx="2">
                  <c:v>1.6989700043360187</c:v>
                </c:pt>
                <c:pt idx="3">
                  <c:v>1.3979400086720377</c:v>
                </c:pt>
                <c:pt idx="4">
                  <c:v>1.0969100130080565</c:v>
                </c:pt>
                <c:pt idx="5">
                  <c:v>0.69897000433601886</c:v>
                </c:pt>
                <c:pt idx="6">
                  <c:v>0.3979400086720376</c:v>
                </c:pt>
              </c:numCache>
            </c:numRef>
          </c:xVal>
          <c:yVal>
            <c:numRef>
              <c:f>Supplementary_table_S5!$AH$63:$AH$69</c:f>
              <c:numCache>
                <c:formatCode>General</c:formatCode>
                <c:ptCount val="7"/>
                <c:pt idx="0">
                  <c:v>16.664999999999999</c:v>
                </c:pt>
                <c:pt idx="1">
                  <c:v>17.760000000000002</c:v>
                </c:pt>
                <c:pt idx="2">
                  <c:v>18.990000000000002</c:v>
                </c:pt>
                <c:pt idx="3">
                  <c:v>20</c:v>
                </c:pt>
                <c:pt idx="4">
                  <c:v>21.009999999999998</c:v>
                </c:pt>
                <c:pt idx="5">
                  <c:v>22.64</c:v>
                </c:pt>
                <c:pt idx="6">
                  <c:v>23.08</c:v>
                </c:pt>
              </c:numCache>
            </c:numRef>
          </c:yVal>
          <c:smooth val="0"/>
          <c:extLst>
            <c:ext xmlns:c16="http://schemas.microsoft.com/office/drawing/2014/chart" uri="{C3380CC4-5D6E-409C-BE32-E72D297353CC}">
              <c16:uniqueId val="{00000001-DB5B-4432-9E71-57ADBEAE0CCB}"/>
            </c:ext>
          </c:extLst>
        </c:ser>
        <c:dLbls>
          <c:showLegendKey val="0"/>
          <c:showVal val="0"/>
          <c:showCatName val="0"/>
          <c:showSerName val="0"/>
          <c:showPercent val="0"/>
          <c:showBubbleSize val="0"/>
        </c:dLbls>
        <c:axId val="314891424"/>
        <c:axId val="392505264"/>
      </c:scatterChart>
      <c:valAx>
        <c:axId val="3148914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2505264"/>
        <c:crosses val="autoZero"/>
        <c:crossBetween val="midCat"/>
      </c:valAx>
      <c:valAx>
        <c:axId val="3925052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148914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0</xdr:colOff>
      <xdr:row>70</xdr:row>
      <xdr:rowOff>0</xdr:rowOff>
    </xdr:from>
    <xdr:to>
      <xdr:col>4</xdr:col>
      <xdr:colOff>752475</xdr:colOff>
      <xdr:row>81</xdr:row>
      <xdr:rowOff>152400</xdr:rowOff>
    </xdr:to>
    <xdr:graphicFrame macro="">
      <xdr:nvGraphicFramePr>
        <xdr:cNvPr id="2" name="Diagramm 1">
          <a:extLst>
            <a:ext uri="{FF2B5EF4-FFF2-40B4-BE49-F238E27FC236}">
              <a16:creationId xmlns:a16="http://schemas.microsoft.com/office/drawing/2014/main" id="{92EC3C66-A7C0-41B5-B905-19246A7817A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752475</xdr:colOff>
      <xdr:row>70</xdr:row>
      <xdr:rowOff>0</xdr:rowOff>
    </xdr:from>
    <xdr:to>
      <xdr:col>11</xdr:col>
      <xdr:colOff>0</xdr:colOff>
      <xdr:row>81</xdr:row>
      <xdr:rowOff>152400</xdr:rowOff>
    </xdr:to>
    <xdr:graphicFrame macro="">
      <xdr:nvGraphicFramePr>
        <xdr:cNvPr id="3" name="Diagramm 2">
          <a:extLst>
            <a:ext uri="{FF2B5EF4-FFF2-40B4-BE49-F238E27FC236}">
              <a16:creationId xmlns:a16="http://schemas.microsoft.com/office/drawing/2014/main" id="{139F4B31-B1C5-45D5-BA01-11E504D4AF2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1</xdr:colOff>
      <xdr:row>70</xdr:row>
      <xdr:rowOff>0</xdr:rowOff>
    </xdr:from>
    <xdr:to>
      <xdr:col>17</xdr:col>
      <xdr:colOff>1</xdr:colOff>
      <xdr:row>81</xdr:row>
      <xdr:rowOff>152400</xdr:rowOff>
    </xdr:to>
    <xdr:graphicFrame macro="">
      <xdr:nvGraphicFramePr>
        <xdr:cNvPr id="4" name="Diagramm 3">
          <a:extLst>
            <a:ext uri="{FF2B5EF4-FFF2-40B4-BE49-F238E27FC236}">
              <a16:creationId xmlns:a16="http://schemas.microsoft.com/office/drawing/2014/main" id="{4EC25C7D-C563-4339-BBDF-094CF9373A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8</xdr:col>
      <xdr:colOff>0</xdr:colOff>
      <xdr:row>70</xdr:row>
      <xdr:rowOff>0</xdr:rowOff>
    </xdr:from>
    <xdr:to>
      <xdr:col>23</xdr:col>
      <xdr:colOff>247650</xdr:colOff>
      <xdr:row>81</xdr:row>
      <xdr:rowOff>152400</xdr:rowOff>
    </xdr:to>
    <xdr:graphicFrame macro="">
      <xdr:nvGraphicFramePr>
        <xdr:cNvPr id="5" name="Diagramm 4">
          <a:extLst>
            <a:ext uri="{FF2B5EF4-FFF2-40B4-BE49-F238E27FC236}">
              <a16:creationId xmlns:a16="http://schemas.microsoft.com/office/drawing/2014/main" id="{F47BAA45-22BE-491D-BC0C-47A692E6689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4</xdr:col>
      <xdr:colOff>0</xdr:colOff>
      <xdr:row>70</xdr:row>
      <xdr:rowOff>0</xdr:rowOff>
    </xdr:from>
    <xdr:to>
      <xdr:col>29</xdr:col>
      <xdr:colOff>247650</xdr:colOff>
      <xdr:row>81</xdr:row>
      <xdr:rowOff>152400</xdr:rowOff>
    </xdr:to>
    <xdr:graphicFrame macro="">
      <xdr:nvGraphicFramePr>
        <xdr:cNvPr id="6" name="Diagramm 5">
          <a:extLst>
            <a:ext uri="{FF2B5EF4-FFF2-40B4-BE49-F238E27FC236}">
              <a16:creationId xmlns:a16="http://schemas.microsoft.com/office/drawing/2014/main" id="{0F9356D4-A354-47CD-AFB9-F4EBB3310B0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0</xdr:col>
      <xdr:colOff>0</xdr:colOff>
      <xdr:row>70</xdr:row>
      <xdr:rowOff>0</xdr:rowOff>
    </xdr:from>
    <xdr:to>
      <xdr:col>35</xdr:col>
      <xdr:colOff>247650</xdr:colOff>
      <xdr:row>81</xdr:row>
      <xdr:rowOff>152400</xdr:rowOff>
    </xdr:to>
    <xdr:graphicFrame macro="">
      <xdr:nvGraphicFramePr>
        <xdr:cNvPr id="7" name="Diagramm 6">
          <a:extLst>
            <a:ext uri="{FF2B5EF4-FFF2-40B4-BE49-F238E27FC236}">
              <a16:creationId xmlns:a16="http://schemas.microsoft.com/office/drawing/2014/main" id="{2FC8BF58-569B-43E1-984D-E3E3BB37306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74FBD3-52EA-452F-AE3A-8966AB775474}">
  <dimension ref="A1:AI85"/>
  <sheetViews>
    <sheetView tabSelected="1" workbookViewId="0">
      <selection activeCell="G9" sqref="G9"/>
    </sheetView>
  </sheetViews>
  <sheetFormatPr baseColWidth="10" defaultRowHeight="15" x14ac:dyDescent="0.25"/>
  <cols>
    <col min="1" max="1" width="15" bestFit="1" customWidth="1"/>
    <col min="7" max="7" width="27.7109375" customWidth="1"/>
    <col min="8" max="8" width="24.5703125" customWidth="1"/>
    <col min="13" max="13" width="15.140625" bestFit="1" customWidth="1"/>
  </cols>
  <sheetData>
    <row r="1" spans="1:16" ht="60" customHeight="1" x14ac:dyDescent="0.25">
      <c r="A1" s="24" t="s">
        <v>33</v>
      </c>
      <c r="B1" s="24"/>
      <c r="C1" s="24"/>
      <c r="D1" s="24"/>
      <c r="E1" s="24"/>
      <c r="F1" s="24"/>
      <c r="G1" s="24"/>
      <c r="H1" s="24"/>
      <c r="I1" s="24"/>
    </row>
    <row r="3" spans="1:16" ht="45.75" thickBot="1" x14ac:dyDescent="0.3">
      <c r="B3" s="25" t="s">
        <v>0</v>
      </c>
      <c r="C3" s="25"/>
      <c r="D3" s="25"/>
      <c r="G3" s="3" t="s">
        <v>1</v>
      </c>
      <c r="H3" s="4" t="s">
        <v>2</v>
      </c>
      <c r="I3" s="3" t="s">
        <v>3</v>
      </c>
      <c r="P3" s="5"/>
    </row>
    <row r="4" spans="1:16" x14ac:dyDescent="0.25">
      <c r="A4" s="6" t="s">
        <v>4</v>
      </c>
      <c r="B4" s="7" t="s">
        <v>5</v>
      </c>
      <c r="C4" s="7" t="s">
        <v>6</v>
      </c>
      <c r="D4" s="7" t="s">
        <v>7</v>
      </c>
      <c r="E4" s="8" t="s">
        <v>8</v>
      </c>
      <c r="F4" s="9" t="s">
        <v>9</v>
      </c>
      <c r="G4" s="10"/>
    </row>
    <row r="5" spans="1:16" x14ac:dyDescent="0.25">
      <c r="A5" s="11" t="s">
        <v>10</v>
      </c>
      <c r="B5" s="12">
        <v>15.3</v>
      </c>
      <c r="C5" s="12">
        <v>14.87</v>
      </c>
      <c r="D5" s="12">
        <v>15.31</v>
      </c>
      <c r="E5" s="13">
        <f>AVERAGE(B5:D5)</f>
        <v>15.160000000000002</v>
      </c>
      <c r="F5" s="13">
        <f>AVERAGE(E5:E7)</f>
        <v>14.842222222222224</v>
      </c>
    </row>
    <row r="6" spans="1:16" x14ac:dyDescent="0.25">
      <c r="A6" s="11" t="s">
        <v>11</v>
      </c>
      <c r="B6" s="12">
        <v>14.83</v>
      </c>
      <c r="C6" s="12">
        <v>15.01</v>
      </c>
      <c r="D6" s="12">
        <v>14.61</v>
      </c>
      <c r="E6" s="13">
        <f t="shared" ref="E6:E10" si="0">AVERAGE(B6:D6)</f>
        <v>14.816666666666668</v>
      </c>
    </row>
    <row r="7" spans="1:16" x14ac:dyDescent="0.25">
      <c r="A7" s="11" t="s">
        <v>12</v>
      </c>
      <c r="B7" s="12">
        <v>14.61</v>
      </c>
      <c r="C7" s="12">
        <v>14.4</v>
      </c>
      <c r="D7" s="12">
        <v>14.64</v>
      </c>
      <c r="E7" s="13">
        <f t="shared" si="0"/>
        <v>14.549999999999999</v>
      </c>
    </row>
    <row r="8" spans="1:16" x14ac:dyDescent="0.25">
      <c r="A8" s="11" t="s">
        <v>13</v>
      </c>
      <c r="B8" s="12">
        <v>15</v>
      </c>
      <c r="C8" s="12">
        <v>14.73</v>
      </c>
      <c r="D8" s="12">
        <v>14.89</v>
      </c>
      <c r="E8" s="13">
        <f t="shared" si="0"/>
        <v>14.873333333333335</v>
      </c>
      <c r="F8" s="13">
        <f>AVERAGE(E8:E10)</f>
        <v>14.564444444444446</v>
      </c>
      <c r="G8" s="14"/>
      <c r="H8" s="10"/>
      <c r="P8" s="1"/>
    </row>
    <row r="9" spans="1:16" x14ac:dyDescent="0.25">
      <c r="A9" s="11" t="s">
        <v>14</v>
      </c>
      <c r="B9" s="12">
        <v>14.49</v>
      </c>
      <c r="C9" s="12">
        <v>14.43</v>
      </c>
      <c r="D9" s="12">
        <v>14.23</v>
      </c>
      <c r="E9" s="13">
        <f t="shared" si="0"/>
        <v>14.383333333333335</v>
      </c>
      <c r="P9" s="1"/>
    </row>
    <row r="10" spans="1:16" x14ac:dyDescent="0.25">
      <c r="A10" s="11" t="s">
        <v>15</v>
      </c>
      <c r="B10" s="12">
        <v>14.39</v>
      </c>
      <c r="C10" s="12">
        <v>14.56</v>
      </c>
      <c r="D10" s="12">
        <v>14.36</v>
      </c>
      <c r="E10" s="13">
        <f t="shared" si="0"/>
        <v>14.436666666666667</v>
      </c>
      <c r="P10" s="1"/>
    </row>
    <row r="11" spans="1:16" x14ac:dyDescent="0.25">
      <c r="P11" s="1"/>
    </row>
    <row r="12" spans="1:16" ht="15.75" thickBot="1" x14ac:dyDescent="0.3">
      <c r="B12" s="26" t="s">
        <v>16</v>
      </c>
      <c r="C12" s="26"/>
      <c r="D12" s="26"/>
      <c r="E12" s="15"/>
      <c r="F12" s="15"/>
      <c r="P12" s="1"/>
    </row>
    <row r="13" spans="1:16" x14ac:dyDescent="0.25">
      <c r="A13" s="6" t="s">
        <v>4</v>
      </c>
      <c r="B13" s="16" t="s">
        <v>5</v>
      </c>
      <c r="C13" s="7" t="s">
        <v>6</v>
      </c>
      <c r="D13" s="7" t="s">
        <v>7</v>
      </c>
      <c r="E13" s="7" t="s">
        <v>8</v>
      </c>
      <c r="F13" s="9" t="s">
        <v>9</v>
      </c>
      <c r="P13" s="1"/>
    </row>
    <row r="14" spans="1:16" x14ac:dyDescent="0.25">
      <c r="A14" s="11" t="s">
        <v>10</v>
      </c>
      <c r="B14" s="11">
        <v>19.100000000000001</v>
      </c>
      <c r="C14" s="11">
        <v>18.989999999999998</v>
      </c>
      <c r="D14" s="11">
        <v>18.84</v>
      </c>
      <c r="E14" s="13">
        <f t="shared" ref="E14:E19" si="1">AVERAGE(B14:D14)</f>
        <v>18.97666666666667</v>
      </c>
      <c r="F14" s="13">
        <f>AVERAGE(E14:E16)</f>
        <v>18.945555555555558</v>
      </c>
      <c r="P14" s="1"/>
    </row>
    <row r="15" spans="1:16" x14ac:dyDescent="0.25">
      <c r="A15" s="11" t="s">
        <v>11</v>
      </c>
      <c r="B15" s="11">
        <v>18.850000000000001</v>
      </c>
      <c r="C15" s="11">
        <v>18.95</v>
      </c>
      <c r="D15" s="11">
        <v>18.59</v>
      </c>
      <c r="E15" s="13">
        <f t="shared" si="1"/>
        <v>18.796666666666667</v>
      </c>
      <c r="P15" s="1"/>
    </row>
    <row r="16" spans="1:16" ht="15.75" thickBot="1" x14ac:dyDescent="0.3">
      <c r="A16" s="11" t="s">
        <v>12</v>
      </c>
      <c r="B16" s="11">
        <v>19.02</v>
      </c>
      <c r="C16" s="11">
        <v>19.13</v>
      </c>
      <c r="D16" s="11">
        <v>19.04</v>
      </c>
      <c r="E16" s="13">
        <f t="shared" si="1"/>
        <v>19.063333333333333</v>
      </c>
      <c r="H16" s="2"/>
      <c r="P16" s="1"/>
    </row>
    <row r="17" spans="1:16" ht="15.75" thickBot="1" x14ac:dyDescent="0.3">
      <c r="A17" s="11" t="s">
        <v>13</v>
      </c>
      <c r="B17" s="11">
        <v>14.21</v>
      </c>
      <c r="C17" s="11">
        <v>14.33</v>
      </c>
      <c r="D17" s="11">
        <v>14.15</v>
      </c>
      <c r="E17" s="13">
        <f t="shared" si="1"/>
        <v>14.229999999999999</v>
      </c>
      <c r="F17" s="13">
        <f>AVERAGE(E17:E19)</f>
        <v>14.465555555555556</v>
      </c>
      <c r="G17" s="17">
        <f>($N$85^($E$14-E17))/($H$85^($E$5-E8))</f>
        <v>25.463851131124866</v>
      </c>
      <c r="H17" s="18">
        <f>AVERAGE(G17:G19)</f>
        <v>21.383466660935756</v>
      </c>
      <c r="I17" s="13">
        <f>_xlfn.STDEV.P(G17:G19)</f>
        <v>3.3203207344823711</v>
      </c>
      <c r="P17" s="1"/>
    </row>
    <row r="18" spans="1:16" ht="15.75" thickBot="1" x14ac:dyDescent="0.3">
      <c r="A18" s="11" t="s">
        <v>14</v>
      </c>
      <c r="B18" s="11">
        <v>14.49</v>
      </c>
      <c r="C18" s="11">
        <v>14.42</v>
      </c>
      <c r="D18" s="11">
        <v>14.41</v>
      </c>
      <c r="E18" s="13">
        <f t="shared" si="1"/>
        <v>14.44</v>
      </c>
      <c r="G18" s="17">
        <f>($N$85^($E$15-E18))/($H$85^($E$6-E9))</f>
        <v>17.330902292926908</v>
      </c>
      <c r="H18" s="2"/>
      <c r="P18" s="1"/>
    </row>
    <row r="19" spans="1:16" x14ac:dyDescent="0.25">
      <c r="A19" s="11" t="s">
        <v>15</v>
      </c>
      <c r="B19" s="11">
        <v>14.82</v>
      </c>
      <c r="C19" s="11">
        <v>14.63</v>
      </c>
      <c r="D19" s="11">
        <v>14.73</v>
      </c>
      <c r="E19" s="13">
        <f t="shared" si="1"/>
        <v>14.726666666666668</v>
      </c>
      <c r="G19" s="17">
        <f>($N$85^($E$16-E19))/($H$85^($E$7-E10))</f>
        <v>21.355646558755499</v>
      </c>
      <c r="H19" s="2"/>
      <c r="P19" s="1"/>
    </row>
    <row r="20" spans="1:16" x14ac:dyDescent="0.25">
      <c r="H20" s="2"/>
      <c r="P20" s="1"/>
    </row>
    <row r="21" spans="1:16" ht="15.75" thickBot="1" x14ac:dyDescent="0.3">
      <c r="B21" s="26" t="s">
        <v>17</v>
      </c>
      <c r="C21" s="26"/>
      <c r="D21" s="26"/>
      <c r="E21" s="15"/>
      <c r="F21" s="15"/>
      <c r="H21" s="2"/>
      <c r="P21" s="1"/>
    </row>
    <row r="22" spans="1:16" x14ac:dyDescent="0.25">
      <c r="A22" s="6" t="s">
        <v>4</v>
      </c>
      <c r="B22" s="16" t="s">
        <v>5</v>
      </c>
      <c r="C22" s="7" t="s">
        <v>6</v>
      </c>
      <c r="D22" s="7" t="s">
        <v>7</v>
      </c>
      <c r="E22" s="7" t="s">
        <v>8</v>
      </c>
      <c r="F22" s="9" t="s">
        <v>9</v>
      </c>
      <c r="H22" s="2"/>
      <c r="P22" s="1"/>
    </row>
    <row r="23" spans="1:16" x14ac:dyDescent="0.25">
      <c r="A23" s="11" t="s">
        <v>10</v>
      </c>
      <c r="B23" s="12">
        <v>17.52</v>
      </c>
      <c r="C23" s="12">
        <v>17.64</v>
      </c>
      <c r="D23" s="12">
        <v>17.66</v>
      </c>
      <c r="E23" s="13">
        <f>AVERAGE(B23:D23)</f>
        <v>17.606666666666666</v>
      </c>
      <c r="F23" s="13">
        <f>AVERAGE(E23:E25)</f>
        <v>18.164444444444445</v>
      </c>
      <c r="H23" s="2"/>
      <c r="P23" s="1"/>
    </row>
    <row r="24" spans="1:16" x14ac:dyDescent="0.25">
      <c r="A24" s="11" t="s">
        <v>11</v>
      </c>
      <c r="B24" s="12">
        <v>18.28</v>
      </c>
      <c r="C24" s="12">
        <v>18.649999999999999</v>
      </c>
      <c r="D24" s="12">
        <v>18.420000000000002</v>
      </c>
      <c r="E24" s="13">
        <f t="shared" ref="E24:E28" si="2">AVERAGE(B24:D24)</f>
        <v>18.45</v>
      </c>
      <c r="H24" s="2"/>
      <c r="P24" s="1"/>
    </row>
    <row r="25" spans="1:16" ht="15.75" thickBot="1" x14ac:dyDescent="0.3">
      <c r="A25" s="11" t="s">
        <v>12</v>
      </c>
      <c r="B25" s="12">
        <v>18.43</v>
      </c>
      <c r="C25" s="12">
        <v>18.46</v>
      </c>
      <c r="D25" s="12">
        <v>18.420000000000002</v>
      </c>
      <c r="E25" s="13">
        <f t="shared" si="2"/>
        <v>18.436666666666667</v>
      </c>
      <c r="H25" s="2"/>
      <c r="P25" s="1"/>
    </row>
    <row r="26" spans="1:16" ht="15.75" thickBot="1" x14ac:dyDescent="0.3">
      <c r="A26" s="11" t="s">
        <v>13</v>
      </c>
      <c r="B26" s="12">
        <v>15.12</v>
      </c>
      <c r="C26" s="12">
        <v>15.25</v>
      </c>
      <c r="D26" s="12">
        <v>15.18</v>
      </c>
      <c r="E26" s="13">
        <f t="shared" si="2"/>
        <v>15.183333333333332</v>
      </c>
      <c r="F26" s="13">
        <f>AVERAGE(E26:E28)</f>
        <v>16.137777777777778</v>
      </c>
      <c r="G26" s="17">
        <f>($AF$85^($E$23-E26))/($H$85^($E$5-E8))</f>
        <v>4.4326555804172374</v>
      </c>
      <c r="H26" s="18">
        <f>AVERAGE(G26:G28)</f>
        <v>3.4514560111924451</v>
      </c>
      <c r="I26" s="13">
        <f>_xlfn.STDEV.P(G26:G28)</f>
        <v>0.709491071821852</v>
      </c>
      <c r="P26" s="1"/>
    </row>
    <row r="27" spans="1:16" ht="15.75" thickBot="1" x14ac:dyDescent="0.3">
      <c r="A27" s="11" t="s">
        <v>14</v>
      </c>
      <c r="B27" s="12">
        <v>16.489999999999998</v>
      </c>
      <c r="C27" s="12">
        <v>16.32</v>
      </c>
      <c r="D27" s="12">
        <v>16.309999999999999</v>
      </c>
      <c r="E27" s="13">
        <f>AVERAGE(B27:D27)</f>
        <v>16.373333333333335</v>
      </c>
      <c r="G27" s="17">
        <f>($AF$85^($E$24-E27))/($H$85^($E$6-E9))</f>
        <v>3.1425205475327047</v>
      </c>
      <c r="H27" s="2"/>
      <c r="P27" s="1"/>
    </row>
    <row r="28" spans="1:16" x14ac:dyDescent="0.25">
      <c r="A28" s="11" t="s">
        <v>15</v>
      </c>
      <c r="B28" s="12">
        <v>16.79</v>
      </c>
      <c r="C28" s="12">
        <v>16.77</v>
      </c>
      <c r="D28" s="12">
        <v>17.010000000000002</v>
      </c>
      <c r="E28" s="13">
        <f t="shared" si="2"/>
        <v>16.856666666666669</v>
      </c>
      <c r="G28" s="17">
        <f>($AF$85^($E$25-E28))/($H$85^($E$7-E10))</f>
        <v>2.779191905627393</v>
      </c>
      <c r="H28" s="2"/>
      <c r="P28" s="1"/>
    </row>
    <row r="29" spans="1:16" x14ac:dyDescent="0.25">
      <c r="H29" s="2"/>
      <c r="P29" s="1"/>
    </row>
    <row r="30" spans="1:16" ht="15.75" thickBot="1" x14ac:dyDescent="0.3">
      <c r="B30" s="27" t="s">
        <v>18</v>
      </c>
      <c r="C30" s="27"/>
      <c r="D30" s="27"/>
      <c r="H30" s="2"/>
      <c r="P30" s="1"/>
    </row>
    <row r="31" spans="1:16" x14ac:dyDescent="0.25">
      <c r="A31" s="6" t="s">
        <v>4</v>
      </c>
      <c r="B31" s="16" t="s">
        <v>5</v>
      </c>
      <c r="C31" s="7" t="s">
        <v>6</v>
      </c>
      <c r="D31" s="7" t="s">
        <v>7</v>
      </c>
      <c r="E31" s="7" t="s">
        <v>8</v>
      </c>
      <c r="F31" s="9" t="s">
        <v>9</v>
      </c>
      <c r="H31" s="2"/>
      <c r="P31" s="1"/>
    </row>
    <row r="32" spans="1:16" x14ac:dyDescent="0.25">
      <c r="A32" s="11" t="s">
        <v>10</v>
      </c>
      <c r="B32" s="11">
        <v>19.07</v>
      </c>
      <c r="C32" s="11">
        <v>19.02</v>
      </c>
      <c r="D32" s="11">
        <v>19.079999999999998</v>
      </c>
      <c r="E32" s="13">
        <f t="shared" ref="E32:E37" si="3">AVERAGE(B32:D32)</f>
        <v>19.056666666666668</v>
      </c>
      <c r="F32" s="13">
        <f>AVERAGE(E32:E34)</f>
        <v>19.060000000000002</v>
      </c>
      <c r="H32" s="2"/>
      <c r="P32" s="1"/>
    </row>
    <row r="33" spans="1:16" x14ac:dyDescent="0.25">
      <c r="A33" s="11" t="s">
        <v>11</v>
      </c>
      <c r="B33" s="11">
        <v>19.36</v>
      </c>
      <c r="C33" s="11">
        <v>19.190000000000001</v>
      </c>
      <c r="D33" s="11">
        <v>19.2</v>
      </c>
      <c r="E33" s="13">
        <f t="shared" si="3"/>
        <v>19.25</v>
      </c>
      <c r="H33" s="2"/>
      <c r="P33" s="1"/>
    </row>
    <row r="34" spans="1:16" ht="15.75" thickBot="1" x14ac:dyDescent="0.3">
      <c r="A34" s="11" t="s">
        <v>12</v>
      </c>
      <c r="B34" s="11">
        <v>18.88</v>
      </c>
      <c r="C34" s="11">
        <v>18.88</v>
      </c>
      <c r="D34" s="11">
        <v>18.86</v>
      </c>
      <c r="E34" s="13">
        <f t="shared" si="3"/>
        <v>18.873333333333331</v>
      </c>
      <c r="H34" s="2"/>
      <c r="P34" s="1"/>
    </row>
    <row r="35" spans="1:16" ht="15.75" thickBot="1" x14ac:dyDescent="0.3">
      <c r="A35" s="11" t="s">
        <v>13</v>
      </c>
      <c r="B35" s="11">
        <v>15.87</v>
      </c>
      <c r="C35" s="11">
        <v>15.83</v>
      </c>
      <c r="D35" s="11">
        <v>16.18</v>
      </c>
      <c r="E35" s="13">
        <f t="shared" si="3"/>
        <v>15.959999999999999</v>
      </c>
      <c r="F35" s="13">
        <f>AVERAGE(E35:E37)</f>
        <v>15.81111111111111</v>
      </c>
      <c r="G35" s="17">
        <f>($B$85^($E$32-E35))/($H$85^($E$5-E8))</f>
        <v>7.1631042775302651</v>
      </c>
      <c r="H35" s="18">
        <f>AVERAGE(G35:G37)</f>
        <v>8.0509290989213813</v>
      </c>
      <c r="I35" s="13">
        <f>_xlfn.STDEV.P(G35:G37)</f>
        <v>0.71912270860440575</v>
      </c>
      <c r="P35" s="1"/>
    </row>
    <row r="36" spans="1:16" ht="15.75" thickBot="1" x14ac:dyDescent="0.3">
      <c r="A36" s="11" t="s">
        <v>14</v>
      </c>
      <c r="B36" s="11">
        <v>15.47</v>
      </c>
      <c r="C36" s="11">
        <v>15.86</v>
      </c>
      <c r="D36" s="11">
        <v>15.75</v>
      </c>
      <c r="E36" s="13">
        <f t="shared" si="3"/>
        <v>15.693333333333333</v>
      </c>
      <c r="G36" s="17">
        <f>($B$85^($E$33-E36))/($H$85^($E$6-E9))</f>
        <v>8.9244128307467143</v>
      </c>
      <c r="H36" s="2"/>
      <c r="P36" s="1"/>
    </row>
    <row r="37" spans="1:16" x14ac:dyDescent="0.25">
      <c r="A37" s="11" t="s">
        <v>15</v>
      </c>
      <c r="B37" s="11">
        <v>15.85</v>
      </c>
      <c r="C37" s="11">
        <v>15.73</v>
      </c>
      <c r="D37" s="11">
        <v>15.76</v>
      </c>
      <c r="E37" s="13">
        <f t="shared" si="3"/>
        <v>15.78</v>
      </c>
      <c r="G37" s="17">
        <f>($B$85^($E$34-E37))/($H$85^($E$7-E10))</f>
        <v>8.0652701884871636</v>
      </c>
      <c r="H37" s="2"/>
      <c r="P37" s="1"/>
    </row>
    <row r="38" spans="1:16" x14ac:dyDescent="0.25">
      <c r="H38" s="2"/>
      <c r="P38" s="1"/>
    </row>
    <row r="39" spans="1:16" ht="15.75" thickBot="1" x14ac:dyDescent="0.3">
      <c r="B39" s="19" t="s">
        <v>19</v>
      </c>
      <c r="C39" s="19"/>
      <c r="D39" s="19"/>
      <c r="E39" s="15"/>
      <c r="F39" s="15"/>
      <c r="H39" s="2"/>
      <c r="J39" s="1"/>
    </row>
    <row r="40" spans="1:16" x14ac:dyDescent="0.25">
      <c r="A40" s="6" t="s">
        <v>4</v>
      </c>
      <c r="B40" s="16" t="s">
        <v>5</v>
      </c>
      <c r="C40" s="7" t="s">
        <v>6</v>
      </c>
      <c r="D40" s="7" t="s">
        <v>7</v>
      </c>
      <c r="E40" s="7" t="s">
        <v>8</v>
      </c>
      <c r="F40" s="9" t="s">
        <v>9</v>
      </c>
      <c r="H40" s="2"/>
      <c r="J40" s="1"/>
    </row>
    <row r="41" spans="1:16" x14ac:dyDescent="0.25">
      <c r="A41" s="11" t="s">
        <v>10</v>
      </c>
      <c r="B41" s="12">
        <v>15.49</v>
      </c>
      <c r="C41" s="12">
        <v>15.67</v>
      </c>
      <c r="D41" s="12">
        <v>15.6</v>
      </c>
      <c r="E41" s="13">
        <f>AVERAGE(B41:D41)</f>
        <v>15.586666666666666</v>
      </c>
      <c r="F41" s="13">
        <f>AVERAGE(E41:E43)</f>
        <v>15.342222222222221</v>
      </c>
      <c r="H41" s="2"/>
      <c r="J41" s="1"/>
    </row>
    <row r="42" spans="1:16" x14ac:dyDescent="0.25">
      <c r="A42" s="11" t="s">
        <v>11</v>
      </c>
      <c r="B42" s="12">
        <v>15.04</v>
      </c>
      <c r="C42" s="12">
        <v>15.01</v>
      </c>
      <c r="D42" s="12">
        <v>15.16</v>
      </c>
      <c r="E42" s="13">
        <f t="shared" ref="E42:E46" si="4">AVERAGE(B42:D42)</f>
        <v>15.069999999999999</v>
      </c>
      <c r="H42" s="2"/>
      <c r="J42" s="1"/>
    </row>
    <row r="43" spans="1:16" ht="15.75" thickBot="1" x14ac:dyDescent="0.3">
      <c r="A43" s="11" t="s">
        <v>12</v>
      </c>
      <c r="B43" s="12">
        <v>15.36</v>
      </c>
      <c r="C43" s="12">
        <v>15.26</v>
      </c>
      <c r="D43" s="12">
        <v>15.49</v>
      </c>
      <c r="E43" s="13">
        <f t="shared" si="4"/>
        <v>15.37</v>
      </c>
      <c r="H43" s="2"/>
      <c r="J43" s="1"/>
    </row>
    <row r="44" spans="1:16" ht="15.75" thickBot="1" x14ac:dyDescent="0.3">
      <c r="A44" s="11" t="s">
        <v>13</v>
      </c>
      <c r="B44" s="12">
        <v>13.02</v>
      </c>
      <c r="C44" s="12">
        <v>13.05</v>
      </c>
      <c r="D44" s="12">
        <v>13.14</v>
      </c>
      <c r="E44" s="13">
        <f t="shared" si="4"/>
        <v>13.07</v>
      </c>
      <c r="F44" s="13">
        <f>AVERAGE(E44:E46)</f>
        <v>13.120000000000003</v>
      </c>
      <c r="G44" s="17">
        <f>($T$85^($E$41-E44))/($H$85^($E$5-E8))</f>
        <v>4.7409198356941253</v>
      </c>
      <c r="H44" s="18">
        <f>AVERAGE(G44:G46)</f>
        <v>3.993879260246072</v>
      </c>
      <c r="I44" s="13">
        <f>_xlfn.STDEV.P(G44:G46)</f>
        <v>0.88072868020081008</v>
      </c>
      <c r="J44" s="1"/>
    </row>
    <row r="45" spans="1:16" ht="15.75" thickBot="1" x14ac:dyDescent="0.3">
      <c r="A45" s="11" t="s">
        <v>14</v>
      </c>
      <c r="B45" s="12">
        <v>13.18</v>
      </c>
      <c r="C45" s="12">
        <v>13.49</v>
      </c>
      <c r="D45" s="12">
        <v>12.88</v>
      </c>
      <c r="E45" s="13">
        <f t="shared" si="4"/>
        <v>13.183333333333335</v>
      </c>
      <c r="G45" s="17">
        <f>($T$85^($E$42-E45))/($H$85^($E$6-E9))</f>
        <v>2.7572411959885863</v>
      </c>
      <c r="H45" s="2"/>
      <c r="J45" s="1"/>
    </row>
    <row r="46" spans="1:16" x14ac:dyDescent="0.25">
      <c r="A46" s="11" t="s">
        <v>15</v>
      </c>
      <c r="B46" s="12">
        <v>13.2</v>
      </c>
      <c r="C46" s="12">
        <v>13.02</v>
      </c>
      <c r="D46" s="12">
        <v>13.1</v>
      </c>
      <c r="E46" s="13">
        <f t="shared" si="4"/>
        <v>13.106666666666667</v>
      </c>
      <c r="G46" s="17">
        <f>($T$85^($E$43-E46))/($H$85^($E$7-E10))</f>
        <v>4.4834767490555052</v>
      </c>
      <c r="H46" s="2"/>
      <c r="J46" s="1"/>
    </row>
    <row r="47" spans="1:16" x14ac:dyDescent="0.25">
      <c r="H47" s="2"/>
      <c r="J47" s="1"/>
    </row>
    <row r="48" spans="1:16" ht="15.75" thickBot="1" x14ac:dyDescent="0.3">
      <c r="B48" s="19" t="s">
        <v>20</v>
      </c>
      <c r="C48" s="19"/>
      <c r="D48" s="19"/>
      <c r="E48" s="15"/>
      <c r="F48" s="15"/>
      <c r="H48" s="2"/>
      <c r="J48" s="1"/>
    </row>
    <row r="49" spans="1:35" x14ac:dyDescent="0.25">
      <c r="A49" s="6" t="s">
        <v>4</v>
      </c>
      <c r="B49" s="16" t="s">
        <v>5</v>
      </c>
      <c r="C49" s="7" t="s">
        <v>6</v>
      </c>
      <c r="D49" s="7" t="s">
        <v>7</v>
      </c>
      <c r="E49" s="7" t="s">
        <v>8</v>
      </c>
      <c r="F49" s="9" t="s">
        <v>9</v>
      </c>
      <c r="H49" s="2"/>
      <c r="J49" s="1"/>
    </row>
    <row r="50" spans="1:35" x14ac:dyDescent="0.25">
      <c r="A50" s="11" t="s">
        <v>10</v>
      </c>
      <c r="B50" s="11">
        <v>18.2</v>
      </c>
      <c r="C50" s="11">
        <v>18.37</v>
      </c>
      <c r="D50" s="11">
        <v>18.260000000000002</v>
      </c>
      <c r="E50" s="13">
        <f>AVERAGE(B50:D50)</f>
        <v>18.276666666666667</v>
      </c>
      <c r="F50" s="13">
        <f>AVERAGE(E50:E52)</f>
        <v>18.187777777777779</v>
      </c>
      <c r="H50" s="2"/>
      <c r="J50" s="1"/>
    </row>
    <row r="51" spans="1:35" x14ac:dyDescent="0.25">
      <c r="A51" s="11" t="s">
        <v>11</v>
      </c>
      <c r="B51" s="11">
        <v>18.350000000000001</v>
      </c>
      <c r="C51" s="11">
        <v>18.27</v>
      </c>
      <c r="D51" s="11">
        <v>17.940000000000001</v>
      </c>
      <c r="E51" s="13">
        <f t="shared" ref="E51:E55" si="5">AVERAGE(B51:D51)</f>
        <v>18.186666666666667</v>
      </c>
      <c r="H51" s="2"/>
      <c r="J51" s="1"/>
    </row>
    <row r="52" spans="1:35" ht="15.75" thickBot="1" x14ac:dyDescent="0.3">
      <c r="A52" s="11" t="s">
        <v>12</v>
      </c>
      <c r="B52" s="11">
        <v>18.12</v>
      </c>
      <c r="C52" s="11">
        <v>18.03</v>
      </c>
      <c r="D52" s="11">
        <v>18.149999999999999</v>
      </c>
      <c r="E52" s="13">
        <f t="shared" si="5"/>
        <v>18.100000000000001</v>
      </c>
      <c r="H52" s="2"/>
      <c r="J52" s="1"/>
    </row>
    <row r="53" spans="1:35" ht="15.75" thickBot="1" x14ac:dyDescent="0.3">
      <c r="A53" s="11" t="s">
        <v>13</v>
      </c>
      <c r="B53" s="11">
        <v>16.84</v>
      </c>
      <c r="C53" s="11">
        <v>16.68</v>
      </c>
      <c r="D53" s="11">
        <v>16.73</v>
      </c>
      <c r="E53" s="13">
        <f t="shared" si="5"/>
        <v>16.75</v>
      </c>
      <c r="F53" s="13">
        <f>AVERAGE(E53:E55)</f>
        <v>16.226666666666663</v>
      </c>
      <c r="G53" s="17">
        <f>($Z$85^($E$50-E53))/($H$85^($E$5-E8))</f>
        <v>2.3455660661201754</v>
      </c>
      <c r="H53" s="18">
        <f>AVERAGE(G53:G55)</f>
        <v>3.2583319108968247</v>
      </c>
      <c r="I53" s="13">
        <f>_xlfn.STDEV.P(G53:G55)</f>
        <v>0.66191762224964934</v>
      </c>
      <c r="J53" s="1"/>
    </row>
    <row r="54" spans="1:35" ht="15.75" thickBot="1" x14ac:dyDescent="0.3">
      <c r="A54" s="11" t="s">
        <v>14</v>
      </c>
      <c r="B54" s="11">
        <v>15.86</v>
      </c>
      <c r="C54" s="11">
        <v>15.98</v>
      </c>
      <c r="D54" s="11">
        <v>15.91</v>
      </c>
      <c r="E54" s="13">
        <f t="shared" si="5"/>
        <v>15.916666666666666</v>
      </c>
      <c r="G54" s="17">
        <f>($Z$85^($E$51-E54))/($H$85^($E$6-E9))</f>
        <v>3.5348640828729727</v>
      </c>
      <c r="J54" s="1"/>
    </row>
    <row r="55" spans="1:35" x14ac:dyDescent="0.25">
      <c r="A55" s="11" t="s">
        <v>15</v>
      </c>
      <c r="B55" s="11">
        <v>15.99</v>
      </c>
      <c r="C55" s="11">
        <v>16.010000000000002</v>
      </c>
      <c r="D55" s="11">
        <v>16.04</v>
      </c>
      <c r="E55" s="13">
        <f t="shared" si="5"/>
        <v>16.013333333333332</v>
      </c>
      <c r="G55" s="17">
        <f>($Z$85^($E$52-E55))/($H$85^($E$7-E10))</f>
        <v>3.8945655836973256</v>
      </c>
      <c r="J55" s="1"/>
    </row>
    <row r="56" spans="1:35" x14ac:dyDescent="0.25">
      <c r="P56" s="1"/>
    </row>
    <row r="58" spans="1:35" x14ac:dyDescent="0.25">
      <c r="A58" s="20" t="s">
        <v>21</v>
      </c>
    </row>
    <row r="61" spans="1:35" x14ac:dyDescent="0.25">
      <c r="A61" s="12" t="s">
        <v>22</v>
      </c>
      <c r="B61" s="12" t="s">
        <v>5</v>
      </c>
      <c r="C61" s="12" t="s">
        <v>6</v>
      </c>
      <c r="D61" s="12" t="s">
        <v>23</v>
      </c>
      <c r="E61" s="12" t="s">
        <v>24</v>
      </c>
      <c r="G61" s="12" t="s">
        <v>22</v>
      </c>
      <c r="H61" s="12" t="s">
        <v>5</v>
      </c>
      <c r="I61" s="12" t="s">
        <v>6</v>
      </c>
      <c r="J61" s="12" t="s">
        <v>23</v>
      </c>
      <c r="K61" s="12" t="s">
        <v>24</v>
      </c>
      <c r="M61" s="12" t="s">
        <v>22</v>
      </c>
      <c r="N61" s="12" t="s">
        <v>5</v>
      </c>
      <c r="O61" s="12" t="s">
        <v>6</v>
      </c>
      <c r="P61" s="12" t="s">
        <v>23</v>
      </c>
      <c r="Q61" s="12" t="s">
        <v>24</v>
      </c>
      <c r="S61" s="12" t="s">
        <v>22</v>
      </c>
      <c r="T61" s="12" t="s">
        <v>5</v>
      </c>
      <c r="U61" s="12" t="s">
        <v>6</v>
      </c>
      <c r="V61" s="12" t="s">
        <v>23</v>
      </c>
      <c r="W61" s="12" t="s">
        <v>24</v>
      </c>
      <c r="Y61" s="12" t="s">
        <v>22</v>
      </c>
      <c r="Z61" s="12" t="s">
        <v>5</v>
      </c>
      <c r="AA61" s="12" t="s">
        <v>6</v>
      </c>
      <c r="AB61" s="12" t="s">
        <v>23</v>
      </c>
      <c r="AC61" s="12" t="s">
        <v>24</v>
      </c>
      <c r="AE61" s="12" t="s">
        <v>22</v>
      </c>
      <c r="AF61" s="12" t="s">
        <v>5</v>
      </c>
      <c r="AG61" s="12" t="s">
        <v>6</v>
      </c>
      <c r="AH61" s="12" t="s">
        <v>23</v>
      </c>
      <c r="AI61" s="12" t="s">
        <v>24</v>
      </c>
    </row>
    <row r="62" spans="1:35" x14ac:dyDescent="0.25">
      <c r="A62" s="12" t="s">
        <v>25</v>
      </c>
      <c r="B62" s="21"/>
      <c r="C62" s="12"/>
      <c r="D62" s="12"/>
      <c r="E62" s="12"/>
      <c r="G62" s="12" t="s">
        <v>25</v>
      </c>
      <c r="H62" s="21"/>
      <c r="I62" s="12"/>
      <c r="J62" s="12"/>
      <c r="K62" s="12"/>
      <c r="M62" s="12" t="s">
        <v>25</v>
      </c>
      <c r="N62" s="21"/>
      <c r="O62" s="12"/>
      <c r="P62" s="12"/>
      <c r="Q62" s="12"/>
      <c r="S62" s="12" t="s">
        <v>25</v>
      </c>
      <c r="T62" s="21"/>
      <c r="U62" s="12"/>
      <c r="V62" s="12"/>
      <c r="W62" s="12"/>
      <c r="Y62" s="22" t="s">
        <v>25</v>
      </c>
      <c r="Z62" s="21"/>
      <c r="AA62" s="12"/>
      <c r="AB62" s="12"/>
      <c r="AC62" s="12"/>
      <c r="AE62" s="12" t="s">
        <v>25</v>
      </c>
      <c r="AF62" s="21"/>
      <c r="AG62" s="12"/>
      <c r="AH62" s="12"/>
      <c r="AI62" s="12"/>
    </row>
    <row r="63" spans="1:35" x14ac:dyDescent="0.25">
      <c r="A63" s="12">
        <v>250</v>
      </c>
      <c r="B63" s="11">
        <v>16.649999999999999</v>
      </c>
      <c r="C63" s="11">
        <v>16.77</v>
      </c>
      <c r="D63" s="12">
        <f>AVERAGE(B63:C63)</f>
        <v>16.71</v>
      </c>
      <c r="E63" s="12">
        <f>LOG10(A63)</f>
        <v>2.3979400086720375</v>
      </c>
      <c r="G63" s="12">
        <v>250</v>
      </c>
      <c r="H63" s="12">
        <v>14.7</v>
      </c>
      <c r="I63" s="12">
        <v>14.83</v>
      </c>
      <c r="J63" s="12">
        <f t="shared" ref="J63:J69" si="6">AVERAGE(H63:I63)</f>
        <v>14.765000000000001</v>
      </c>
      <c r="K63" s="12">
        <f>LOG10(G63)</f>
        <v>2.3979400086720375</v>
      </c>
      <c r="M63" s="12">
        <v>250</v>
      </c>
      <c r="N63" s="11"/>
      <c r="O63" s="11">
        <v>15.22</v>
      </c>
      <c r="P63" s="12">
        <f t="shared" ref="P63:P69" si="7">AVERAGE(N63:O63)</f>
        <v>15.22</v>
      </c>
      <c r="Q63" s="12">
        <f>LOG10(M63)</f>
        <v>2.3979400086720375</v>
      </c>
      <c r="S63" s="12">
        <v>250</v>
      </c>
      <c r="T63" s="12">
        <v>13.67</v>
      </c>
      <c r="U63" s="12">
        <v>13.93</v>
      </c>
      <c r="V63" s="12">
        <f t="shared" ref="V63:V69" si="8">AVERAGE(T63:U63)</f>
        <v>13.8</v>
      </c>
      <c r="W63" s="12">
        <f>LOG10(S63)</f>
        <v>2.3979400086720375</v>
      </c>
      <c r="Y63" s="12">
        <v>250</v>
      </c>
      <c r="Z63" s="11">
        <v>16.84</v>
      </c>
      <c r="AA63" s="11">
        <v>16.91</v>
      </c>
      <c r="AB63" s="12">
        <f t="shared" ref="AB63:AB69" si="9">AVERAGE(Z63:AA63)</f>
        <v>16.875</v>
      </c>
      <c r="AC63" s="12">
        <f>LOG10(Y63)</f>
        <v>2.3979400086720375</v>
      </c>
      <c r="AE63" s="12">
        <v>250</v>
      </c>
      <c r="AF63" s="12">
        <v>16.64</v>
      </c>
      <c r="AG63" s="12">
        <v>16.690000000000001</v>
      </c>
      <c r="AH63" s="12">
        <f t="shared" ref="AH63:AH69" si="10">AVERAGE(AF63:AG63)</f>
        <v>16.664999999999999</v>
      </c>
      <c r="AI63" s="12">
        <f>LOG10(AE63)</f>
        <v>2.3979400086720375</v>
      </c>
    </row>
    <row r="64" spans="1:35" x14ac:dyDescent="0.25">
      <c r="A64" s="12">
        <v>125</v>
      </c>
      <c r="B64" s="11">
        <v>17.420000000000002</v>
      </c>
      <c r="C64" s="11">
        <v>17.420000000000002</v>
      </c>
      <c r="D64" s="12">
        <f t="shared" ref="D64:D69" si="11">AVERAGE(B64:C64)</f>
        <v>17.420000000000002</v>
      </c>
      <c r="E64" s="12">
        <f>LOG10(A64)</f>
        <v>2.0969100130080562</v>
      </c>
      <c r="G64" s="12">
        <v>125</v>
      </c>
      <c r="H64" s="12">
        <v>15.43</v>
      </c>
      <c r="I64" s="12">
        <v>15.39</v>
      </c>
      <c r="J64" s="12">
        <f t="shared" si="6"/>
        <v>15.41</v>
      </c>
      <c r="K64" s="12">
        <f>LOG10(G64)</f>
        <v>2.0969100130080562</v>
      </c>
      <c r="M64" s="12">
        <v>125</v>
      </c>
      <c r="N64" s="11">
        <v>16.38</v>
      </c>
      <c r="O64" s="11">
        <v>16.18</v>
      </c>
      <c r="P64" s="12">
        <f t="shared" si="7"/>
        <v>16.28</v>
      </c>
      <c r="Q64" s="12">
        <f>LOG10(M64)</f>
        <v>2.0969100130080562</v>
      </c>
      <c r="S64" s="12">
        <v>125</v>
      </c>
      <c r="T64" s="12">
        <v>14.75</v>
      </c>
      <c r="U64" s="12">
        <v>14.85</v>
      </c>
      <c r="V64" s="12">
        <f t="shared" si="8"/>
        <v>14.8</v>
      </c>
      <c r="W64" s="12">
        <f>LOG10(S64)</f>
        <v>2.0969100130080562</v>
      </c>
      <c r="Y64" s="12">
        <v>125</v>
      </c>
      <c r="Z64" s="11">
        <v>17.39</v>
      </c>
      <c r="AA64" s="11">
        <v>17.73</v>
      </c>
      <c r="AB64" s="12">
        <f t="shared" si="9"/>
        <v>17.560000000000002</v>
      </c>
      <c r="AC64" s="12">
        <f>LOG10(Y64)</f>
        <v>2.0969100130080562</v>
      </c>
      <c r="AE64" s="12">
        <v>125</v>
      </c>
      <c r="AF64" s="12">
        <v>17.850000000000001</v>
      </c>
      <c r="AG64" s="12">
        <v>17.670000000000002</v>
      </c>
      <c r="AH64" s="12">
        <f t="shared" si="10"/>
        <v>17.760000000000002</v>
      </c>
      <c r="AI64" s="12">
        <f>LOG10(AE64)</f>
        <v>2.0969100130080562</v>
      </c>
    </row>
    <row r="65" spans="1:35" x14ac:dyDescent="0.25">
      <c r="A65" s="12">
        <v>50</v>
      </c>
      <c r="B65" s="11">
        <v>18.28</v>
      </c>
      <c r="C65" s="11">
        <v>18.39</v>
      </c>
      <c r="D65" s="12">
        <f t="shared" si="11"/>
        <v>18.335000000000001</v>
      </c>
      <c r="E65" s="12">
        <f t="shared" ref="E65:E68" si="12">LOG10(A65)</f>
        <v>1.6989700043360187</v>
      </c>
      <c r="G65" s="12">
        <v>50</v>
      </c>
      <c r="H65" s="12">
        <v>16.72</v>
      </c>
      <c r="I65" s="12">
        <v>16.850000000000001</v>
      </c>
      <c r="J65" s="12">
        <f t="shared" si="6"/>
        <v>16.785</v>
      </c>
      <c r="K65" s="12">
        <f t="shared" ref="K65:K68" si="13">LOG10(G65)</f>
        <v>1.6989700043360187</v>
      </c>
      <c r="M65" s="12">
        <v>50</v>
      </c>
      <c r="N65" s="11">
        <v>17.48</v>
      </c>
      <c r="O65" s="11">
        <v>17.39</v>
      </c>
      <c r="P65" s="12">
        <f t="shared" si="7"/>
        <v>17.435000000000002</v>
      </c>
      <c r="Q65" s="12">
        <f t="shared" ref="Q65:Q68" si="14">LOG10(M65)</f>
        <v>1.6989700043360187</v>
      </c>
      <c r="S65" s="12">
        <v>50</v>
      </c>
      <c r="T65" s="12">
        <v>16.03</v>
      </c>
      <c r="U65" s="12">
        <v>16.14</v>
      </c>
      <c r="V65" s="12">
        <f t="shared" si="8"/>
        <v>16.085000000000001</v>
      </c>
      <c r="W65" s="12">
        <f t="shared" ref="W65:W68" si="15">LOG10(S65)</f>
        <v>1.6989700043360187</v>
      </c>
      <c r="Y65" s="12">
        <v>50</v>
      </c>
      <c r="Z65" s="11">
        <v>19.010000000000002</v>
      </c>
      <c r="AA65" s="11"/>
      <c r="AB65" s="12">
        <f t="shared" si="9"/>
        <v>19.010000000000002</v>
      </c>
      <c r="AC65" s="12">
        <f t="shared" ref="AC65:AC68" si="16">LOG10(Y65)</f>
        <v>1.6989700043360187</v>
      </c>
      <c r="AE65" s="12">
        <v>50</v>
      </c>
      <c r="AF65" s="12">
        <v>18.98</v>
      </c>
      <c r="AG65" s="12">
        <v>19</v>
      </c>
      <c r="AH65" s="12">
        <f t="shared" si="10"/>
        <v>18.990000000000002</v>
      </c>
      <c r="AI65" s="12">
        <f t="shared" ref="AI65:AI68" si="17">LOG10(AE65)</f>
        <v>1.6989700043360187</v>
      </c>
    </row>
    <row r="66" spans="1:35" x14ac:dyDescent="0.25">
      <c r="A66" s="12">
        <v>25</v>
      </c>
      <c r="B66" s="11">
        <v>19.96</v>
      </c>
      <c r="C66" s="11">
        <v>19.91</v>
      </c>
      <c r="D66" s="12">
        <f t="shared" si="11"/>
        <v>19.935000000000002</v>
      </c>
      <c r="E66" s="12">
        <f t="shared" si="12"/>
        <v>1.3979400086720377</v>
      </c>
      <c r="G66" s="12">
        <v>25</v>
      </c>
      <c r="H66" s="12">
        <v>18.059999999999999</v>
      </c>
      <c r="I66" s="12">
        <v>18.05</v>
      </c>
      <c r="J66" s="12">
        <f t="shared" si="6"/>
        <v>18.055</v>
      </c>
      <c r="K66" s="12">
        <f t="shared" si="13"/>
        <v>1.3979400086720377</v>
      </c>
      <c r="M66" s="12">
        <v>25</v>
      </c>
      <c r="N66" s="11">
        <v>18.46</v>
      </c>
      <c r="O66" s="11">
        <v>18.600000000000001</v>
      </c>
      <c r="P66" s="12">
        <f t="shared" si="7"/>
        <v>18.53</v>
      </c>
      <c r="Q66" s="12">
        <f t="shared" si="14"/>
        <v>1.3979400086720377</v>
      </c>
      <c r="S66" s="12">
        <v>25</v>
      </c>
      <c r="T66" s="12">
        <v>17</v>
      </c>
      <c r="U66" s="12">
        <v>17.14</v>
      </c>
      <c r="V66" s="12">
        <f t="shared" si="8"/>
        <v>17.07</v>
      </c>
      <c r="W66" s="12">
        <f t="shared" si="15"/>
        <v>1.3979400086720377</v>
      </c>
      <c r="Y66" s="12">
        <v>25</v>
      </c>
      <c r="Z66" s="11">
        <v>20</v>
      </c>
      <c r="AA66" s="11">
        <v>20.22</v>
      </c>
      <c r="AB66" s="12">
        <f t="shared" si="9"/>
        <v>20.11</v>
      </c>
      <c r="AC66" s="12">
        <f t="shared" si="16"/>
        <v>1.3979400086720377</v>
      </c>
      <c r="AE66" s="12">
        <v>25</v>
      </c>
      <c r="AF66" s="12">
        <v>19.920000000000002</v>
      </c>
      <c r="AG66" s="12">
        <v>20.079999999999998</v>
      </c>
      <c r="AH66" s="12">
        <f t="shared" si="10"/>
        <v>20</v>
      </c>
      <c r="AI66" s="12">
        <f t="shared" si="17"/>
        <v>1.3979400086720377</v>
      </c>
    </row>
    <row r="67" spans="1:35" x14ac:dyDescent="0.25">
      <c r="A67" s="12">
        <v>12.5</v>
      </c>
      <c r="B67" s="11">
        <v>20.81</v>
      </c>
      <c r="C67" s="11">
        <v>20.87</v>
      </c>
      <c r="D67" s="12">
        <f t="shared" si="11"/>
        <v>20.84</v>
      </c>
      <c r="E67" s="12">
        <f t="shared" si="12"/>
        <v>1.0969100130080565</v>
      </c>
      <c r="G67" s="12">
        <v>12.5</v>
      </c>
      <c r="H67" s="12">
        <v>19.02</v>
      </c>
      <c r="I67" s="12">
        <v>18.760000000000002</v>
      </c>
      <c r="J67" s="12">
        <f t="shared" si="6"/>
        <v>18.89</v>
      </c>
      <c r="K67" s="12">
        <f t="shared" si="13"/>
        <v>1.0969100130080565</v>
      </c>
      <c r="M67" s="12">
        <v>12.5</v>
      </c>
      <c r="N67" s="11">
        <v>19.420000000000002</v>
      </c>
      <c r="O67" s="11">
        <v>19.309999999999999</v>
      </c>
      <c r="P67" s="12">
        <f t="shared" si="7"/>
        <v>19.365000000000002</v>
      </c>
      <c r="Q67" s="12">
        <f t="shared" si="14"/>
        <v>1.0969100130080565</v>
      </c>
      <c r="S67" s="12">
        <v>12.5</v>
      </c>
      <c r="T67" s="12">
        <v>17.66</v>
      </c>
      <c r="U67" s="12">
        <v>18.11</v>
      </c>
      <c r="V67" s="12">
        <f t="shared" si="8"/>
        <v>17.884999999999998</v>
      </c>
      <c r="W67" s="12">
        <f t="shared" si="15"/>
        <v>1.0969100130080565</v>
      </c>
      <c r="Y67" s="12">
        <v>12.5</v>
      </c>
      <c r="Z67" s="11">
        <v>21.13</v>
      </c>
      <c r="AA67" s="11"/>
      <c r="AB67" s="12">
        <f t="shared" si="9"/>
        <v>21.13</v>
      </c>
      <c r="AC67" s="12">
        <f t="shared" si="16"/>
        <v>1.0969100130080565</v>
      </c>
      <c r="AE67" s="12">
        <v>12.5</v>
      </c>
      <c r="AF67" s="12">
        <v>20.9</v>
      </c>
      <c r="AG67" s="12">
        <v>21.12</v>
      </c>
      <c r="AH67" s="12">
        <f t="shared" si="10"/>
        <v>21.009999999999998</v>
      </c>
      <c r="AI67" s="12">
        <f t="shared" si="17"/>
        <v>1.0969100130080565</v>
      </c>
    </row>
    <row r="68" spans="1:35" x14ac:dyDescent="0.25">
      <c r="A68" s="12">
        <v>5</v>
      </c>
      <c r="B68" s="11">
        <v>22.1</v>
      </c>
      <c r="C68" s="11">
        <v>21.95</v>
      </c>
      <c r="D68" s="12">
        <f t="shared" si="11"/>
        <v>22.024999999999999</v>
      </c>
      <c r="E68" s="12">
        <f t="shared" si="12"/>
        <v>0.69897000433601886</v>
      </c>
      <c r="G68" s="12">
        <v>5</v>
      </c>
      <c r="H68" s="12">
        <v>20.149999999999999</v>
      </c>
      <c r="I68" s="12">
        <v>20.32</v>
      </c>
      <c r="J68" s="12">
        <f t="shared" si="6"/>
        <v>20.234999999999999</v>
      </c>
      <c r="K68" s="12">
        <f t="shared" si="13"/>
        <v>0.69897000433601886</v>
      </c>
      <c r="M68" s="12">
        <v>5</v>
      </c>
      <c r="N68" s="11">
        <v>20.79</v>
      </c>
      <c r="O68" s="11">
        <v>20.96</v>
      </c>
      <c r="P68" s="12">
        <f t="shared" si="7"/>
        <v>20.875</v>
      </c>
      <c r="Q68" s="12">
        <f t="shared" si="14"/>
        <v>0.69897000433601886</v>
      </c>
      <c r="S68" s="12">
        <v>5</v>
      </c>
      <c r="T68" s="12">
        <v>19.559999999999999</v>
      </c>
      <c r="U68" s="12">
        <v>19.68</v>
      </c>
      <c r="V68" s="12">
        <f t="shared" si="8"/>
        <v>19.619999999999997</v>
      </c>
      <c r="W68" s="12">
        <f t="shared" si="15"/>
        <v>0.69897000433601886</v>
      </c>
      <c r="Y68" s="12">
        <v>5</v>
      </c>
      <c r="Z68" s="11">
        <v>22.66</v>
      </c>
      <c r="AA68" s="11"/>
      <c r="AB68" s="12">
        <f t="shared" si="9"/>
        <v>22.66</v>
      </c>
      <c r="AC68" s="12">
        <f t="shared" si="16"/>
        <v>0.69897000433601886</v>
      </c>
      <c r="AE68" s="12">
        <v>5</v>
      </c>
      <c r="AF68" s="12">
        <v>22.53</v>
      </c>
      <c r="AG68" s="12">
        <v>22.75</v>
      </c>
      <c r="AH68" s="12">
        <f t="shared" si="10"/>
        <v>22.64</v>
      </c>
      <c r="AI68" s="12">
        <f t="shared" si="17"/>
        <v>0.69897000433601886</v>
      </c>
    </row>
    <row r="69" spans="1:35" x14ac:dyDescent="0.25">
      <c r="A69" s="22">
        <v>2.5</v>
      </c>
      <c r="B69" s="11">
        <v>23.12</v>
      </c>
      <c r="C69" s="11"/>
      <c r="D69" s="12">
        <f t="shared" si="11"/>
        <v>23.12</v>
      </c>
      <c r="E69" s="12">
        <f>LOG10(A69)</f>
        <v>0.3979400086720376</v>
      </c>
      <c r="G69" s="22">
        <v>2.5</v>
      </c>
      <c r="H69" s="12">
        <v>21.07</v>
      </c>
      <c r="I69" s="12">
        <v>21.29</v>
      </c>
      <c r="J69" s="12">
        <f t="shared" si="6"/>
        <v>21.18</v>
      </c>
      <c r="K69" s="12">
        <f>LOG10(G69)</f>
        <v>0.3979400086720376</v>
      </c>
      <c r="M69" s="22">
        <v>2.5</v>
      </c>
      <c r="N69" s="11">
        <v>21.63</v>
      </c>
      <c r="O69" s="11">
        <v>21.31</v>
      </c>
      <c r="P69" s="12">
        <f t="shared" si="7"/>
        <v>21.47</v>
      </c>
      <c r="Q69" s="12">
        <f>LOG10(M69)</f>
        <v>0.3979400086720376</v>
      </c>
      <c r="S69" s="22">
        <v>2.5</v>
      </c>
      <c r="T69" s="12">
        <v>20.2</v>
      </c>
      <c r="U69" s="12">
        <v>20.420000000000002</v>
      </c>
      <c r="V69" s="12">
        <f t="shared" si="8"/>
        <v>20.310000000000002</v>
      </c>
      <c r="W69" s="12">
        <f>LOG10(S69)</f>
        <v>0.3979400086720376</v>
      </c>
      <c r="Y69" s="22">
        <v>2.5</v>
      </c>
      <c r="Z69" s="11">
        <v>23.22</v>
      </c>
      <c r="AA69" s="11"/>
      <c r="AB69" s="12">
        <f t="shared" si="9"/>
        <v>23.22</v>
      </c>
      <c r="AC69" s="12">
        <f>LOG10(Y69)</f>
        <v>0.3979400086720376</v>
      </c>
      <c r="AE69" s="22">
        <v>2.5</v>
      </c>
      <c r="AF69" s="12">
        <v>22.99</v>
      </c>
      <c r="AG69" s="12">
        <v>23.17</v>
      </c>
      <c r="AH69" s="12">
        <f t="shared" si="10"/>
        <v>23.08</v>
      </c>
      <c r="AI69" s="12">
        <f>LOG10(AE69)</f>
        <v>0.3979400086720376</v>
      </c>
    </row>
    <row r="84" spans="1:32" x14ac:dyDescent="0.25">
      <c r="A84" t="s">
        <v>26</v>
      </c>
      <c r="B84">
        <v>-3.2873999999999999</v>
      </c>
      <c r="G84" t="s">
        <v>26</v>
      </c>
      <c r="H84">
        <v>-3.2995999999999999</v>
      </c>
      <c r="M84" t="s">
        <v>26</v>
      </c>
      <c r="N84">
        <v>-3.1797</v>
      </c>
      <c r="S84" t="s">
        <v>26</v>
      </c>
      <c r="T84">
        <v>-3.2995000000000001</v>
      </c>
      <c r="Y84" t="s">
        <v>26</v>
      </c>
      <c r="Z84">
        <v>-3.3397000000000001</v>
      </c>
      <c r="AE84" t="s">
        <v>26</v>
      </c>
      <c r="AF84">
        <v>-3.3035999999999999</v>
      </c>
    </row>
    <row r="85" spans="1:32" x14ac:dyDescent="0.25">
      <c r="A85" t="s">
        <v>27</v>
      </c>
      <c r="B85" s="23">
        <f>10^(-1/B84)</f>
        <v>2.0146136050182282</v>
      </c>
      <c r="C85" s="23"/>
      <c r="G85" t="s">
        <v>28</v>
      </c>
      <c r="H85" s="23">
        <f>10^(-1/H84)</f>
        <v>2.009402963501802</v>
      </c>
      <c r="M85" t="s">
        <v>29</v>
      </c>
      <c r="N85" s="23">
        <f>10^(-1/N84)</f>
        <v>2.0629802874767353</v>
      </c>
      <c r="S85" t="s">
        <v>30</v>
      </c>
      <c r="T85" s="23">
        <f>10^(-1/T84)</f>
        <v>2.0094454624216462</v>
      </c>
      <c r="Y85" t="s">
        <v>31</v>
      </c>
      <c r="Z85" s="23">
        <f>10^(-1/Z84)</f>
        <v>1.9926365510462698</v>
      </c>
      <c r="AE85" t="s">
        <v>32</v>
      </c>
      <c r="AF85" s="23">
        <f>10^(-1/AF84)</f>
        <v>2.0077058515101247</v>
      </c>
    </row>
  </sheetData>
  <mergeCells count="5">
    <mergeCell ref="A1:I1"/>
    <mergeCell ref="B3:D3"/>
    <mergeCell ref="B12:D12"/>
    <mergeCell ref="B21:D21"/>
    <mergeCell ref="B30:D30"/>
  </mergeCells>
  <pageMargins left="0.7" right="0.7" top="0.78740157499999996" bottom="0.78740157499999996"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ry_table_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uer, Madita</dc:creator>
  <cp:lastModifiedBy>Brauer, Madita</cp:lastModifiedBy>
  <dcterms:created xsi:type="dcterms:W3CDTF">2022-02-14T13:37:07Z</dcterms:created>
  <dcterms:modified xsi:type="dcterms:W3CDTF">2022-06-27T07:49:52Z</dcterms:modified>
</cp:coreProperties>
</file>